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Z:\Projects\TDCS-reasoning\reasoning manuscript\New submission\plos submission\Plos first revision\"/>
    </mc:Choice>
  </mc:AlternateContent>
  <xr:revisionPtr revIDLastSave="0" documentId="13_ncr:1_{BC232094-08D2-4420-8EE7-38AE4BA69911}" xr6:coauthVersionLast="47" xr6:coauthVersionMax="47" xr10:uidLastSave="{00000000-0000-0000-0000-000000000000}"/>
  <bookViews>
    <workbookView xWindow="-28920" yWindow="-120" windowWidth="29040" windowHeight="15720" tabRatio="868" activeTab="1" xr2:uid="{00000000-000D-0000-FFFF-FFFF00000000}"/>
  </bookViews>
  <sheets>
    <sheet name="AR (%)" sheetId="22" r:id="rId1"/>
    <sheet name=" RT (secs) group data" sheetId="1" r:id="rId2"/>
    <sheet name="S1" sheetId="2" r:id="rId3"/>
    <sheet name="S2" sheetId="3" r:id="rId4"/>
    <sheet name="S3" sheetId="4" r:id="rId5"/>
    <sheet name="S4" sheetId="5" r:id="rId6"/>
    <sheet name="S5" sheetId="6" r:id="rId7"/>
    <sheet name="S6" sheetId="7" r:id="rId8"/>
    <sheet name="S7" sheetId="8" r:id="rId9"/>
    <sheet name="S8" sheetId="9" r:id="rId10"/>
    <sheet name="S9" sheetId="10" r:id="rId11"/>
    <sheet name="S10" sheetId="11" r:id="rId12"/>
    <sheet name="S11" sheetId="12" r:id="rId13"/>
    <sheet name="S12" sheetId="13" r:id="rId14"/>
    <sheet name="S13" sheetId="14" r:id="rId15"/>
    <sheet name="S14" sheetId="15" r:id="rId16"/>
    <sheet name="S15" sheetId="16" r:id="rId17"/>
    <sheet name="S16" sheetId="17" r:id="rId18"/>
    <sheet name="S17" sheetId="18" r:id="rId19"/>
    <sheet name="S18" sheetId="19" r:id="rId20"/>
    <sheet name="S19" sheetId="20" r:id="rId21"/>
    <sheet name="S20" sheetId="21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53" i="22" l="1"/>
  <c r="AF52" i="22"/>
  <c r="AF53" i="22" s="1"/>
  <c r="AE52" i="22"/>
  <c r="AC52" i="22"/>
  <c r="AC53" i="22" s="1"/>
  <c r="AB52" i="22"/>
  <c r="AB53" i="22" s="1"/>
  <c r="Z52" i="22"/>
  <c r="Z53" i="22" s="1"/>
  <c r="Y52" i="22"/>
  <c r="Y53" i="22" s="1"/>
  <c r="U52" i="22"/>
  <c r="U53" i="22" s="1"/>
  <c r="T52" i="22"/>
  <c r="T53" i="22" s="1"/>
  <c r="R52" i="22"/>
  <c r="R53" i="22" s="1"/>
  <c r="Q52" i="22"/>
  <c r="Q53" i="22" s="1"/>
  <c r="O52" i="22"/>
  <c r="O53" i="22" s="1"/>
  <c r="N52" i="22"/>
  <c r="N53" i="22" s="1"/>
  <c r="J52" i="22"/>
  <c r="J53" i="22" s="1"/>
  <c r="I52" i="22"/>
  <c r="I53" i="22" s="1"/>
  <c r="G52" i="22"/>
  <c r="G53" i="22" s="1"/>
  <c r="F52" i="22"/>
  <c r="F53" i="22" s="1"/>
  <c r="D52" i="22"/>
  <c r="D53" i="22" s="1"/>
  <c r="C52" i="22"/>
  <c r="C53" i="22" s="1"/>
  <c r="AF51" i="22"/>
  <c r="AE51" i="22"/>
  <c r="AC51" i="22"/>
  <c r="AB51" i="22"/>
  <c r="Z51" i="22"/>
  <c r="Y51" i="22"/>
  <c r="U51" i="22"/>
  <c r="T51" i="22"/>
  <c r="R51" i="22"/>
  <c r="Q51" i="22"/>
  <c r="O51" i="22"/>
  <c r="N51" i="22"/>
  <c r="J51" i="22"/>
  <c r="I51" i="22"/>
  <c r="G51" i="22"/>
  <c r="F51" i="22"/>
  <c r="D51" i="22"/>
  <c r="C51" i="22"/>
  <c r="AF25" i="22"/>
  <c r="AF26" i="22" s="1"/>
  <c r="AE25" i="22"/>
  <c r="AE26" i="22" s="1"/>
  <c r="AC25" i="22"/>
  <c r="AC26" i="22" s="1"/>
  <c r="AB25" i="22"/>
  <c r="AB26" i="22" s="1"/>
  <c r="Z25" i="22"/>
  <c r="Z26" i="22" s="1"/>
  <c r="Y25" i="22"/>
  <c r="Y26" i="22" s="1"/>
  <c r="U25" i="22"/>
  <c r="U26" i="22" s="1"/>
  <c r="T25" i="22"/>
  <c r="T26" i="22" s="1"/>
  <c r="R25" i="22"/>
  <c r="R26" i="22" s="1"/>
  <c r="Q25" i="22"/>
  <c r="Q26" i="22" s="1"/>
  <c r="O25" i="22"/>
  <c r="O26" i="22" s="1"/>
  <c r="N25" i="22"/>
  <c r="N26" i="22" s="1"/>
  <c r="J25" i="22"/>
  <c r="J26" i="22" s="1"/>
  <c r="I25" i="22"/>
  <c r="I26" i="22" s="1"/>
  <c r="G25" i="22"/>
  <c r="G26" i="22" s="1"/>
  <c r="F25" i="22"/>
  <c r="F26" i="22" s="1"/>
  <c r="D25" i="22"/>
  <c r="D26" i="22" s="1"/>
  <c r="C25" i="22"/>
  <c r="C26" i="22" s="1"/>
  <c r="AF24" i="22"/>
  <c r="AE24" i="22"/>
  <c r="AC24" i="22"/>
  <c r="AB24" i="22"/>
  <c r="Z24" i="22"/>
  <c r="Y24" i="22"/>
  <c r="U24" i="22"/>
  <c r="T24" i="22"/>
  <c r="R24" i="22"/>
  <c r="Q24" i="22"/>
  <c r="O24" i="22"/>
  <c r="N24" i="22"/>
  <c r="J24" i="22"/>
  <c r="I24" i="22"/>
  <c r="G24" i="22"/>
  <c r="F24" i="22"/>
  <c r="D24" i="22"/>
  <c r="C24" i="22"/>
  <c r="Y26" i="1"/>
  <c r="Z26" i="1"/>
  <c r="Y25" i="1"/>
  <c r="Z25" i="1"/>
  <c r="Y24" i="1"/>
  <c r="Z24" i="1"/>
  <c r="Y53" i="1"/>
  <c r="Z53" i="1"/>
  <c r="Y52" i="1"/>
  <c r="Z52" i="1"/>
  <c r="Y51" i="1"/>
  <c r="Z51" i="1"/>
  <c r="Z49" i="1"/>
  <c r="Y49" i="1"/>
  <c r="Z22" i="1"/>
  <c r="Y22" i="1"/>
  <c r="N53" i="1"/>
  <c r="O53" i="1"/>
  <c r="N52" i="1"/>
  <c r="O52" i="1"/>
  <c r="N51" i="1"/>
  <c r="O51" i="1"/>
  <c r="N26" i="1"/>
  <c r="O26" i="1"/>
  <c r="N25" i="1"/>
  <c r="O25" i="1"/>
  <c r="N24" i="1"/>
  <c r="O24" i="1"/>
  <c r="O49" i="1"/>
  <c r="N49" i="1"/>
  <c r="O22" i="1"/>
  <c r="N22" i="1"/>
  <c r="D53" i="1"/>
  <c r="C53" i="1"/>
  <c r="D52" i="1"/>
  <c r="C52" i="1"/>
  <c r="D51" i="1"/>
  <c r="C51" i="1"/>
  <c r="D26" i="1"/>
  <c r="C26" i="1"/>
  <c r="D25" i="1"/>
  <c r="C25" i="1"/>
  <c r="D24" i="1"/>
  <c r="C24" i="1"/>
  <c r="D49" i="1"/>
  <c r="C49" i="1"/>
  <c r="D22" i="1"/>
  <c r="C22" i="1"/>
  <c r="D45" i="21"/>
  <c r="E45" i="21"/>
  <c r="J45" i="21"/>
  <c r="K45" i="21"/>
  <c r="P45" i="21"/>
  <c r="Q45" i="21"/>
  <c r="R45" i="21"/>
  <c r="V45" i="21"/>
  <c r="W45" i="21"/>
  <c r="X45" i="21"/>
  <c r="C45" i="21"/>
  <c r="D44" i="21"/>
  <c r="E44" i="21"/>
  <c r="I44" i="21"/>
  <c r="J44" i="21"/>
  <c r="K44" i="21"/>
  <c r="P44" i="21"/>
  <c r="Q44" i="21"/>
  <c r="R44" i="21"/>
  <c r="V44" i="21"/>
  <c r="W44" i="21"/>
  <c r="X44" i="21"/>
  <c r="C44" i="21"/>
  <c r="D29" i="21"/>
  <c r="E29" i="21"/>
  <c r="I29" i="21"/>
  <c r="J29" i="21"/>
  <c r="K29" i="21"/>
  <c r="P29" i="21"/>
  <c r="Q29" i="21"/>
  <c r="R29" i="21"/>
  <c r="V29" i="21"/>
  <c r="W29" i="21"/>
  <c r="X29" i="21"/>
  <c r="C29" i="21"/>
  <c r="D28" i="21"/>
  <c r="E28" i="21"/>
  <c r="I28" i="21"/>
  <c r="J28" i="21"/>
  <c r="K28" i="21"/>
  <c r="P28" i="21"/>
  <c r="Q28" i="21"/>
  <c r="R28" i="21"/>
  <c r="V28" i="21"/>
  <c r="W28" i="21"/>
  <c r="X28" i="21"/>
  <c r="C28" i="21"/>
  <c r="K12" i="21"/>
  <c r="P12" i="21"/>
  <c r="Q12" i="21"/>
  <c r="R12" i="21"/>
  <c r="V12" i="21"/>
  <c r="W12" i="21"/>
  <c r="X12" i="21"/>
  <c r="D12" i="21"/>
  <c r="E12" i="21"/>
  <c r="I12" i="21"/>
  <c r="J12" i="21"/>
  <c r="D13" i="21"/>
  <c r="E13" i="21"/>
  <c r="I13" i="21"/>
  <c r="J13" i="21"/>
  <c r="K13" i="21"/>
  <c r="P13" i="21"/>
  <c r="Q13" i="21"/>
  <c r="R13" i="21"/>
  <c r="V13" i="21"/>
  <c r="W13" i="21"/>
  <c r="X13" i="21"/>
  <c r="C13" i="21"/>
  <c r="C12" i="21"/>
  <c r="Z48" i="1"/>
  <c r="Y48" i="1"/>
  <c r="Z21" i="1"/>
  <c r="Y21" i="1"/>
  <c r="O48" i="1"/>
  <c r="N48" i="1"/>
  <c r="O21" i="1"/>
  <c r="N21" i="1"/>
  <c r="D48" i="1"/>
  <c r="C48" i="1"/>
  <c r="D21" i="1"/>
  <c r="C21" i="1"/>
  <c r="V48" i="20"/>
  <c r="V47" i="20"/>
  <c r="P48" i="20"/>
  <c r="P47" i="20"/>
  <c r="I48" i="20"/>
  <c r="I47" i="20"/>
  <c r="C48" i="20"/>
  <c r="C47" i="20"/>
  <c r="V32" i="20"/>
  <c r="V31" i="20"/>
  <c r="P32" i="20"/>
  <c r="P31" i="20"/>
  <c r="I32" i="20"/>
  <c r="I31" i="20"/>
  <c r="C32" i="20"/>
  <c r="C31" i="20"/>
  <c r="V16" i="20"/>
  <c r="V15" i="20"/>
  <c r="P16" i="20"/>
  <c r="P15" i="20"/>
  <c r="I16" i="20"/>
  <c r="I15" i="20"/>
  <c r="C16" i="20"/>
  <c r="C15" i="20"/>
  <c r="Z47" i="1" l="1"/>
  <c r="Y47" i="1"/>
  <c r="V48" i="19"/>
  <c r="V47" i="19"/>
  <c r="P48" i="19"/>
  <c r="P47" i="19"/>
  <c r="Z20" i="1"/>
  <c r="Y20" i="1"/>
  <c r="I48" i="19"/>
  <c r="I47" i="19"/>
  <c r="C48" i="19"/>
  <c r="C47" i="19"/>
  <c r="O47" i="1"/>
  <c r="N47" i="1"/>
  <c r="V32" i="19"/>
  <c r="V31" i="19"/>
  <c r="P31" i="19"/>
  <c r="O20" i="1"/>
  <c r="N20" i="1"/>
  <c r="I32" i="19"/>
  <c r="I31" i="19"/>
  <c r="C32" i="19"/>
  <c r="C31" i="19"/>
  <c r="D47" i="1"/>
  <c r="C47" i="1"/>
  <c r="D20" i="1"/>
  <c r="C20" i="1"/>
  <c r="V15" i="19"/>
  <c r="V14" i="19"/>
  <c r="P15" i="19"/>
  <c r="P14" i="19"/>
  <c r="I15" i="19"/>
  <c r="I14" i="19"/>
  <c r="C15" i="19"/>
  <c r="C14" i="19"/>
  <c r="Z46" i="1" l="1"/>
  <c r="Y46" i="1"/>
  <c r="Z19" i="1"/>
  <c r="Y19" i="1"/>
  <c r="V47" i="18"/>
  <c r="V46" i="18"/>
  <c r="P47" i="18"/>
  <c r="P46" i="18"/>
  <c r="I47" i="18"/>
  <c r="I46" i="18"/>
  <c r="C47" i="18"/>
  <c r="C46" i="18"/>
  <c r="O46" i="1"/>
  <c r="N46" i="1"/>
  <c r="O19" i="1"/>
  <c r="N19" i="1"/>
  <c r="V30" i="18"/>
  <c r="V29" i="18"/>
  <c r="P30" i="18"/>
  <c r="P29" i="18"/>
  <c r="I30" i="18"/>
  <c r="I29" i="18"/>
  <c r="C30" i="18"/>
  <c r="C29" i="18"/>
  <c r="D46" i="1"/>
  <c r="C46" i="1"/>
  <c r="D19" i="1"/>
  <c r="C19" i="1"/>
  <c r="V14" i="18"/>
  <c r="V13" i="18"/>
  <c r="P14" i="18"/>
  <c r="P13" i="18"/>
  <c r="I14" i="18"/>
  <c r="I13" i="18"/>
  <c r="C14" i="18"/>
  <c r="C13" i="18"/>
  <c r="Z45" i="1"/>
  <c r="Y45" i="1"/>
  <c r="Z18" i="1"/>
  <c r="Y18" i="1"/>
  <c r="O45" i="1"/>
  <c r="N45" i="1"/>
  <c r="O18" i="1"/>
  <c r="N18" i="1"/>
  <c r="V48" i="17"/>
  <c r="V47" i="17"/>
  <c r="P48" i="17"/>
  <c r="P47" i="17"/>
  <c r="I48" i="17"/>
  <c r="I47" i="17"/>
  <c r="C48" i="17"/>
  <c r="C47" i="17"/>
  <c r="V32" i="17"/>
  <c r="V31" i="17"/>
  <c r="P32" i="17"/>
  <c r="P31" i="17"/>
  <c r="I32" i="17"/>
  <c r="I31" i="17"/>
  <c r="C32" i="17"/>
  <c r="C31" i="17"/>
  <c r="D45" i="1"/>
  <c r="C45" i="1"/>
  <c r="D18" i="1"/>
  <c r="C18" i="1"/>
  <c r="R13" i="17"/>
  <c r="V13" i="17"/>
  <c r="V14" i="17"/>
  <c r="P14" i="17"/>
  <c r="P13" i="17"/>
  <c r="I14" i="17"/>
  <c r="I13" i="17"/>
  <c r="C14" i="17"/>
  <c r="C13" i="17"/>
  <c r="Z44" i="1"/>
  <c r="Y44" i="1"/>
  <c r="Z17" i="1"/>
  <c r="Y17" i="1"/>
  <c r="O44" i="1"/>
  <c r="N44" i="1"/>
  <c r="O17" i="1"/>
  <c r="N17" i="1"/>
  <c r="D44" i="1"/>
  <c r="C44" i="1"/>
  <c r="D17" i="1"/>
  <c r="C17" i="1"/>
  <c r="V47" i="16"/>
  <c r="V46" i="16"/>
  <c r="P46" i="16"/>
  <c r="I47" i="16"/>
  <c r="I46" i="16"/>
  <c r="C47" i="16"/>
  <c r="C46" i="16"/>
  <c r="V29" i="16"/>
  <c r="V28" i="16"/>
  <c r="P29" i="16"/>
  <c r="P28" i="16"/>
  <c r="I29" i="16"/>
  <c r="I28" i="16"/>
  <c r="C29" i="16"/>
  <c r="C28" i="16"/>
  <c r="V13" i="16"/>
  <c r="V12" i="16"/>
  <c r="P13" i="16"/>
  <c r="P12" i="16"/>
  <c r="I13" i="16"/>
  <c r="I12" i="16"/>
  <c r="C13" i="16"/>
  <c r="C12" i="16"/>
  <c r="Z43" i="1"/>
  <c r="Y43" i="1"/>
  <c r="Z16" i="1"/>
  <c r="Y16" i="1"/>
  <c r="O43" i="1"/>
  <c r="N43" i="1"/>
  <c r="O16" i="1"/>
  <c r="N16" i="1"/>
  <c r="D43" i="1"/>
  <c r="C43" i="1"/>
  <c r="D16" i="1"/>
  <c r="C16" i="1"/>
  <c r="V48" i="15"/>
  <c r="V47" i="15"/>
  <c r="P48" i="15"/>
  <c r="P47" i="15"/>
  <c r="I48" i="15"/>
  <c r="I47" i="15"/>
  <c r="C48" i="15"/>
  <c r="C47" i="15"/>
  <c r="V31" i="15"/>
  <c r="V30" i="15"/>
  <c r="P31" i="15"/>
  <c r="P30" i="15"/>
  <c r="I31" i="15"/>
  <c r="I30" i="15"/>
  <c r="C31" i="15"/>
  <c r="C30" i="15"/>
  <c r="V14" i="15"/>
  <c r="V13" i="15"/>
  <c r="P14" i="15"/>
  <c r="P13" i="15"/>
  <c r="I14" i="15"/>
  <c r="I13" i="15"/>
  <c r="C14" i="15"/>
  <c r="C13" i="15"/>
  <c r="Z42" i="1"/>
  <c r="Y42" i="1"/>
  <c r="Z15" i="1"/>
  <c r="Y15" i="1"/>
  <c r="O42" i="1"/>
  <c r="N42" i="1"/>
  <c r="O15" i="1"/>
  <c r="N15" i="1"/>
  <c r="V48" i="14"/>
  <c r="V47" i="14"/>
  <c r="P48" i="14"/>
  <c r="P47" i="14"/>
  <c r="I48" i="14"/>
  <c r="I47" i="14"/>
  <c r="C48" i="14"/>
  <c r="C47" i="14"/>
  <c r="V32" i="14"/>
  <c r="V31" i="14"/>
  <c r="P32" i="14"/>
  <c r="P31" i="14"/>
  <c r="I32" i="14"/>
  <c r="I31" i="14"/>
  <c r="C32" i="14"/>
  <c r="C31" i="14"/>
  <c r="D42" i="1"/>
  <c r="D15" i="1"/>
  <c r="C15" i="1"/>
  <c r="V16" i="14"/>
  <c r="V15" i="14"/>
  <c r="I16" i="14"/>
  <c r="I15" i="14"/>
  <c r="C16" i="14"/>
  <c r="C15" i="14"/>
  <c r="Z41" i="1"/>
  <c r="Y41" i="1"/>
  <c r="Z14" i="1"/>
  <c r="Y14" i="1"/>
  <c r="O41" i="1"/>
  <c r="N41" i="1"/>
  <c r="O14" i="1"/>
  <c r="N14" i="1"/>
  <c r="D41" i="1"/>
  <c r="C41" i="1"/>
  <c r="D14" i="1"/>
  <c r="C14" i="1"/>
  <c r="V46" i="13"/>
  <c r="V45" i="13"/>
  <c r="P46" i="13"/>
  <c r="P45" i="13"/>
  <c r="I46" i="13"/>
  <c r="I45" i="13"/>
  <c r="C46" i="13"/>
  <c r="C45" i="13"/>
  <c r="V30" i="13"/>
  <c r="V29" i="13"/>
  <c r="P29" i="13"/>
  <c r="I30" i="13"/>
  <c r="I29" i="13"/>
  <c r="C30" i="13"/>
  <c r="C29" i="13"/>
  <c r="V13" i="13"/>
  <c r="V12" i="13"/>
  <c r="P13" i="13"/>
  <c r="P12" i="13"/>
  <c r="I13" i="13"/>
  <c r="I12" i="13"/>
  <c r="C13" i="13"/>
  <c r="C12" i="13"/>
  <c r="Z40" i="1"/>
  <c r="Y40" i="1"/>
  <c r="Z13" i="1"/>
  <c r="Y13" i="1"/>
  <c r="O40" i="1"/>
  <c r="N40" i="1"/>
  <c r="O13" i="1"/>
  <c r="N13" i="1"/>
  <c r="D40" i="1"/>
  <c r="C40" i="1"/>
  <c r="D13" i="1"/>
  <c r="C13" i="1"/>
  <c r="V48" i="12"/>
  <c r="V47" i="12"/>
  <c r="P48" i="12"/>
  <c r="P47" i="12"/>
  <c r="I48" i="12"/>
  <c r="I47" i="12"/>
  <c r="C48" i="12"/>
  <c r="C47" i="12"/>
  <c r="V32" i="12"/>
  <c r="V31" i="12"/>
  <c r="P32" i="12"/>
  <c r="P31" i="12"/>
  <c r="I32" i="12"/>
  <c r="I31" i="12"/>
  <c r="C32" i="12"/>
  <c r="C31" i="12"/>
  <c r="V14" i="12"/>
  <c r="V13" i="12"/>
  <c r="P14" i="12"/>
  <c r="P13" i="12"/>
  <c r="I14" i="12"/>
  <c r="I13" i="12"/>
  <c r="C14" i="12"/>
  <c r="C13" i="12"/>
  <c r="Z39" i="1"/>
  <c r="Y39" i="1"/>
  <c r="Z12" i="1"/>
  <c r="Y12" i="1"/>
  <c r="O39" i="1"/>
  <c r="N39" i="1"/>
  <c r="O12" i="1"/>
  <c r="N12" i="1"/>
  <c r="D39" i="1"/>
  <c r="C39" i="1"/>
  <c r="D12" i="1"/>
  <c r="C12" i="1"/>
  <c r="V46" i="11" l="1"/>
  <c r="R45" i="11"/>
  <c r="V45" i="11"/>
  <c r="P46" i="11"/>
  <c r="P45" i="11"/>
  <c r="I46" i="11"/>
  <c r="I45" i="11"/>
  <c r="C46" i="11"/>
  <c r="C45" i="11"/>
  <c r="V30" i="11"/>
  <c r="V29" i="11"/>
  <c r="P30" i="11"/>
  <c r="P29" i="11"/>
  <c r="I30" i="11"/>
  <c r="I29" i="11"/>
  <c r="C30" i="11"/>
  <c r="C29" i="11"/>
  <c r="V14" i="11"/>
  <c r="V13" i="11"/>
  <c r="P14" i="11"/>
  <c r="P13" i="11"/>
  <c r="I14" i="11"/>
  <c r="I13" i="11"/>
  <c r="C14" i="11"/>
  <c r="C13" i="11"/>
  <c r="Z38" i="1"/>
  <c r="Y38" i="1"/>
  <c r="Z11" i="1"/>
  <c r="Y11" i="1"/>
  <c r="O38" i="1"/>
  <c r="N38" i="1"/>
  <c r="O11" i="1"/>
  <c r="N11" i="1"/>
  <c r="D38" i="1"/>
  <c r="C38" i="1"/>
  <c r="D11" i="1"/>
  <c r="C11" i="1"/>
  <c r="V48" i="10"/>
  <c r="V47" i="10"/>
  <c r="P47" i="10"/>
  <c r="I48" i="10"/>
  <c r="I47" i="10"/>
  <c r="C48" i="10"/>
  <c r="C47" i="10"/>
  <c r="V30" i="10"/>
  <c r="V29" i="10"/>
  <c r="P30" i="10"/>
  <c r="P29" i="10"/>
  <c r="I30" i="10"/>
  <c r="I29" i="10"/>
  <c r="C30" i="10"/>
  <c r="C29" i="10"/>
  <c r="V14" i="10"/>
  <c r="V13" i="10"/>
  <c r="P14" i="10"/>
  <c r="P13" i="10"/>
  <c r="I14" i="10"/>
  <c r="I13" i="10"/>
  <c r="C14" i="10"/>
  <c r="C13" i="10"/>
  <c r="Z37" i="1"/>
  <c r="Y37" i="1"/>
  <c r="Z10" i="1"/>
  <c r="Y10" i="1"/>
  <c r="O37" i="1"/>
  <c r="N37" i="1"/>
  <c r="O10" i="1"/>
  <c r="N10" i="1"/>
  <c r="D37" i="1"/>
  <c r="C37" i="1"/>
  <c r="D10" i="1"/>
  <c r="C10" i="1"/>
  <c r="V47" i="9"/>
  <c r="V46" i="9"/>
  <c r="P47" i="9"/>
  <c r="P46" i="9"/>
  <c r="I47" i="9"/>
  <c r="I46" i="9"/>
  <c r="C47" i="9"/>
  <c r="C46" i="9"/>
  <c r="V31" i="9"/>
  <c r="V30" i="9"/>
  <c r="P31" i="9"/>
  <c r="P30" i="9"/>
  <c r="I31" i="9"/>
  <c r="I30" i="9"/>
  <c r="C31" i="9"/>
  <c r="C30" i="9"/>
  <c r="V13" i="9"/>
  <c r="V12" i="9"/>
  <c r="P13" i="9"/>
  <c r="P12" i="9"/>
  <c r="I13" i="9"/>
  <c r="I12" i="9"/>
  <c r="C13" i="9"/>
  <c r="C12" i="9"/>
  <c r="Z36" i="1"/>
  <c r="Y36" i="1"/>
  <c r="Z9" i="1"/>
  <c r="Y9" i="1"/>
  <c r="O36" i="1"/>
  <c r="N36" i="1"/>
  <c r="O9" i="1"/>
  <c r="N9" i="1"/>
  <c r="D36" i="1"/>
  <c r="D9" i="1"/>
  <c r="C9" i="1"/>
  <c r="V47" i="8"/>
  <c r="V46" i="8"/>
  <c r="P47" i="8"/>
  <c r="P46" i="8"/>
  <c r="I47" i="8"/>
  <c r="I46" i="8"/>
  <c r="C47" i="8"/>
  <c r="C46" i="8"/>
  <c r="V31" i="8"/>
  <c r="V30" i="8"/>
  <c r="P31" i="8"/>
  <c r="P30" i="8"/>
  <c r="I31" i="8"/>
  <c r="I30" i="8"/>
  <c r="C31" i="8"/>
  <c r="C30" i="8"/>
  <c r="V15" i="8"/>
  <c r="V14" i="8"/>
  <c r="I15" i="8"/>
  <c r="I14" i="8"/>
  <c r="C15" i="8"/>
  <c r="C14" i="8"/>
  <c r="Z35" i="1"/>
  <c r="Y35" i="1"/>
  <c r="Z8" i="1"/>
  <c r="Y8" i="1"/>
  <c r="O35" i="1"/>
  <c r="N35" i="1"/>
  <c r="O8" i="1"/>
  <c r="N8" i="1"/>
  <c r="D35" i="1"/>
  <c r="C35" i="1"/>
  <c r="D8" i="1"/>
  <c r="C8" i="1"/>
  <c r="V46" i="7"/>
  <c r="V45" i="7"/>
  <c r="P46" i="7"/>
  <c r="P45" i="7"/>
  <c r="I46" i="7"/>
  <c r="I45" i="7"/>
  <c r="C46" i="7"/>
  <c r="C45" i="7"/>
  <c r="V30" i="7"/>
  <c r="V29" i="7"/>
  <c r="P30" i="7"/>
  <c r="P29" i="7"/>
  <c r="I30" i="7"/>
  <c r="I29" i="7"/>
  <c r="C30" i="7"/>
  <c r="C29" i="7"/>
  <c r="V14" i="7"/>
  <c r="V13" i="7"/>
  <c r="P14" i="7"/>
  <c r="P13" i="7"/>
  <c r="I14" i="7"/>
  <c r="I13" i="7"/>
  <c r="C14" i="7"/>
  <c r="C13" i="7"/>
  <c r="Z34" i="1" l="1"/>
  <c r="Y34" i="1"/>
  <c r="Z7" i="1"/>
  <c r="Y7" i="1"/>
  <c r="V46" i="6"/>
  <c r="V45" i="6"/>
  <c r="P46" i="6"/>
  <c r="P45" i="6"/>
  <c r="I46" i="6"/>
  <c r="I45" i="6"/>
  <c r="C46" i="6"/>
  <c r="C45" i="6"/>
  <c r="O34" i="1"/>
  <c r="N34" i="1"/>
  <c r="O7" i="1"/>
  <c r="N7" i="1"/>
  <c r="V30" i="6"/>
  <c r="V29" i="6"/>
  <c r="P30" i="6"/>
  <c r="P29" i="6"/>
  <c r="I30" i="6"/>
  <c r="I29" i="6"/>
  <c r="C30" i="6"/>
  <c r="C29" i="6"/>
  <c r="D34" i="1"/>
  <c r="C34" i="1"/>
  <c r="D7" i="1"/>
  <c r="C7" i="1"/>
  <c r="V14" i="6"/>
  <c r="V13" i="6"/>
  <c r="P14" i="6"/>
  <c r="P13" i="6"/>
  <c r="I14" i="6"/>
  <c r="I13" i="6"/>
  <c r="C14" i="6"/>
  <c r="C13" i="6"/>
  <c r="Z33" i="1"/>
  <c r="Y33" i="1"/>
  <c r="Z6" i="1"/>
  <c r="Y6" i="1"/>
  <c r="V48" i="5"/>
  <c r="V47" i="5"/>
  <c r="P48" i="5"/>
  <c r="P47" i="5"/>
  <c r="I48" i="5"/>
  <c r="I47" i="5"/>
  <c r="C48" i="5"/>
  <c r="C47" i="5"/>
  <c r="O33" i="1"/>
  <c r="N33" i="1"/>
  <c r="O6" i="1"/>
  <c r="N6" i="1"/>
  <c r="V33" i="5"/>
  <c r="V32" i="5"/>
  <c r="P33" i="5"/>
  <c r="P32" i="5"/>
  <c r="I33" i="5"/>
  <c r="I32" i="5"/>
  <c r="C33" i="5"/>
  <c r="C32" i="5"/>
  <c r="D33" i="1"/>
  <c r="C33" i="1"/>
  <c r="D6" i="1"/>
  <c r="C6" i="1"/>
  <c r="V16" i="5"/>
  <c r="V15" i="5"/>
  <c r="P16" i="5"/>
  <c r="P15" i="5"/>
  <c r="I16" i="5"/>
  <c r="I15" i="5"/>
  <c r="C16" i="5"/>
  <c r="C15" i="5"/>
  <c r="Z32" i="1"/>
  <c r="Y32" i="1"/>
  <c r="Z5" i="1"/>
  <c r="Y5" i="1"/>
  <c r="V46" i="4"/>
  <c r="V45" i="4"/>
  <c r="P46" i="4"/>
  <c r="P45" i="4"/>
  <c r="I46" i="4"/>
  <c r="I45" i="4"/>
  <c r="C46" i="4"/>
  <c r="C45" i="4"/>
  <c r="O32" i="1"/>
  <c r="N32" i="1"/>
  <c r="O5" i="1"/>
  <c r="N5" i="1"/>
  <c r="V31" i="4"/>
  <c r="V30" i="4"/>
  <c r="P30" i="4"/>
  <c r="I31" i="4"/>
  <c r="I30" i="4"/>
  <c r="C31" i="4"/>
  <c r="C30" i="4"/>
  <c r="D32" i="1"/>
  <c r="C32" i="1"/>
  <c r="D5" i="1"/>
  <c r="C5" i="1"/>
  <c r="V15" i="4"/>
  <c r="V14" i="4"/>
  <c r="P15" i="4"/>
  <c r="P14" i="4"/>
  <c r="I15" i="4"/>
  <c r="I14" i="4"/>
  <c r="C15" i="4"/>
  <c r="C14" i="4"/>
  <c r="Z31" i="1"/>
  <c r="Y31" i="1"/>
  <c r="Z4" i="1"/>
  <c r="Y4" i="1"/>
  <c r="V52" i="3"/>
  <c r="V51" i="3"/>
  <c r="P52" i="3"/>
  <c r="P51" i="3"/>
  <c r="I52" i="3"/>
  <c r="I51" i="3"/>
  <c r="C52" i="3"/>
  <c r="C51" i="3"/>
  <c r="O31" i="1"/>
  <c r="N31" i="1"/>
  <c r="N4" i="1"/>
  <c r="O4" i="1"/>
  <c r="C33" i="3"/>
  <c r="C32" i="3"/>
  <c r="V33" i="3"/>
  <c r="V32" i="3"/>
  <c r="P33" i="3"/>
  <c r="P32" i="3"/>
  <c r="I33" i="3"/>
  <c r="I32" i="3"/>
  <c r="D31" i="1"/>
  <c r="C31" i="1"/>
  <c r="D4" i="1"/>
  <c r="C4" i="1"/>
  <c r="V14" i="3"/>
  <c r="V13" i="3"/>
  <c r="P14" i="3"/>
  <c r="P13" i="3"/>
  <c r="I14" i="3"/>
  <c r="I13" i="3"/>
  <c r="C14" i="3"/>
  <c r="C13" i="3"/>
  <c r="Z30" i="1"/>
  <c r="Y30" i="1"/>
  <c r="Z3" i="1"/>
  <c r="Y3" i="1"/>
  <c r="V49" i="2"/>
  <c r="V48" i="2"/>
  <c r="P48" i="2"/>
  <c r="I49" i="2"/>
  <c r="I48" i="2"/>
  <c r="C49" i="2"/>
  <c r="C48" i="2"/>
  <c r="O30" i="1"/>
  <c r="O3" i="1"/>
  <c r="N3" i="1"/>
  <c r="D30" i="1"/>
  <c r="C30" i="1"/>
  <c r="V31" i="2"/>
  <c r="V30" i="2"/>
  <c r="P31" i="2"/>
  <c r="P30" i="2"/>
  <c r="I31" i="2"/>
  <c r="I30" i="2"/>
  <c r="C31" i="2"/>
  <c r="C30" i="2"/>
  <c r="D3" i="1"/>
  <c r="C3" i="1"/>
  <c r="V15" i="2"/>
  <c r="V14" i="2"/>
  <c r="P15" i="2"/>
  <c r="P14" i="2"/>
  <c r="I15" i="2"/>
  <c r="I14" i="2"/>
  <c r="C15" i="2"/>
  <c r="C14" i="2"/>
  <c r="AC22" i="1"/>
  <c r="AE22" i="1"/>
  <c r="AF22" i="1"/>
  <c r="AB49" i="1"/>
  <c r="AC49" i="1"/>
  <c r="AE49" i="1"/>
  <c r="AF49" i="1"/>
  <c r="Q49" i="1"/>
  <c r="R49" i="1"/>
  <c r="T49" i="1"/>
  <c r="U49" i="1"/>
  <c r="R22" i="1"/>
  <c r="T22" i="1"/>
  <c r="U22" i="1"/>
  <c r="F49" i="1"/>
  <c r="I49" i="1"/>
  <c r="G49" i="1"/>
  <c r="J49" i="1"/>
  <c r="I22" i="1"/>
  <c r="G22" i="1"/>
  <c r="J22" i="1"/>
  <c r="AB22" i="1" l="1"/>
  <c r="Q22" i="1"/>
  <c r="F22" i="1"/>
  <c r="W30" i="11" l="1"/>
  <c r="X30" i="11"/>
  <c r="W29" i="11"/>
  <c r="T39" i="1" s="1"/>
  <c r="X29" i="11"/>
  <c r="U39" i="1" s="1"/>
  <c r="E48" i="20" l="1"/>
  <c r="J48" i="20"/>
  <c r="K48" i="20"/>
  <c r="Q48" i="20"/>
  <c r="R48" i="20"/>
  <c r="W48" i="20"/>
  <c r="X48" i="20"/>
  <c r="D48" i="20"/>
  <c r="E47" i="20"/>
  <c r="AC21" i="1" s="1"/>
  <c r="J47" i="20"/>
  <c r="AE21" i="1" s="1"/>
  <c r="K47" i="20"/>
  <c r="AF21" i="1" s="1"/>
  <c r="Q47" i="20"/>
  <c r="AB48" i="1" s="1"/>
  <c r="R47" i="20"/>
  <c r="AC48" i="1" s="1"/>
  <c r="W47" i="20"/>
  <c r="AE48" i="1" s="1"/>
  <c r="X47" i="20"/>
  <c r="AF48" i="1" s="1"/>
  <c r="D47" i="20"/>
  <c r="AB21" i="1" s="1"/>
  <c r="E32" i="20"/>
  <c r="J32" i="20"/>
  <c r="K32" i="20"/>
  <c r="Q32" i="20"/>
  <c r="R32" i="20"/>
  <c r="W32" i="20"/>
  <c r="X32" i="20"/>
  <c r="D32" i="20"/>
  <c r="E31" i="20"/>
  <c r="R21" i="1" s="1"/>
  <c r="J31" i="20"/>
  <c r="T21" i="1" s="1"/>
  <c r="K31" i="20"/>
  <c r="U21" i="1" s="1"/>
  <c r="Q31" i="20"/>
  <c r="Q48" i="1" s="1"/>
  <c r="R31" i="20"/>
  <c r="R48" i="1" s="1"/>
  <c r="W31" i="20"/>
  <c r="T48" i="1" s="1"/>
  <c r="X31" i="20"/>
  <c r="U48" i="1" s="1"/>
  <c r="D31" i="20"/>
  <c r="Q21" i="1" s="1"/>
  <c r="E16" i="20"/>
  <c r="J16" i="20"/>
  <c r="K16" i="20"/>
  <c r="Q16" i="20"/>
  <c r="R16" i="20"/>
  <c r="W16" i="20"/>
  <c r="X16" i="20"/>
  <c r="D16" i="20"/>
  <c r="E15" i="20"/>
  <c r="I21" i="1" s="1"/>
  <c r="J15" i="20"/>
  <c r="G21" i="1" s="1"/>
  <c r="K15" i="20"/>
  <c r="J21" i="1" s="1"/>
  <c r="Q15" i="20"/>
  <c r="F48" i="1" s="1"/>
  <c r="R15" i="20"/>
  <c r="I48" i="1" s="1"/>
  <c r="W15" i="20"/>
  <c r="G48" i="1" s="1"/>
  <c r="X15" i="20"/>
  <c r="J48" i="1" s="1"/>
  <c r="D15" i="20"/>
  <c r="F21" i="1" s="1"/>
  <c r="E48" i="19"/>
  <c r="J48" i="19"/>
  <c r="K48" i="19"/>
  <c r="Q48" i="19"/>
  <c r="R48" i="19"/>
  <c r="W48" i="19"/>
  <c r="X48" i="19"/>
  <c r="D48" i="19"/>
  <c r="E47" i="19"/>
  <c r="AC20" i="1" s="1"/>
  <c r="J47" i="19"/>
  <c r="AE20" i="1" s="1"/>
  <c r="K47" i="19"/>
  <c r="AF20" i="1" s="1"/>
  <c r="Q47" i="19"/>
  <c r="AB47" i="1" s="1"/>
  <c r="R47" i="19"/>
  <c r="AC47" i="1" s="1"/>
  <c r="W47" i="19"/>
  <c r="AE47" i="1" s="1"/>
  <c r="X47" i="19"/>
  <c r="AF47" i="1" s="1"/>
  <c r="D47" i="19"/>
  <c r="AB20" i="1" s="1"/>
  <c r="E32" i="19"/>
  <c r="J32" i="19"/>
  <c r="K32" i="19"/>
  <c r="Q32" i="19"/>
  <c r="R32" i="19"/>
  <c r="W32" i="19"/>
  <c r="X32" i="19"/>
  <c r="D32" i="19"/>
  <c r="E31" i="19"/>
  <c r="R20" i="1" s="1"/>
  <c r="J31" i="19"/>
  <c r="T20" i="1" s="1"/>
  <c r="K31" i="19"/>
  <c r="U20" i="1" s="1"/>
  <c r="Q31" i="19"/>
  <c r="Q47" i="1" s="1"/>
  <c r="R31" i="19"/>
  <c r="R47" i="1" s="1"/>
  <c r="W31" i="19"/>
  <c r="T47" i="1" s="1"/>
  <c r="X31" i="19"/>
  <c r="U47" i="1" s="1"/>
  <c r="D31" i="19"/>
  <c r="Q20" i="1" s="1"/>
  <c r="E15" i="19"/>
  <c r="J15" i="19"/>
  <c r="K15" i="19"/>
  <c r="Q15" i="19"/>
  <c r="R15" i="19"/>
  <c r="W15" i="19"/>
  <c r="X15" i="19"/>
  <c r="D15" i="19"/>
  <c r="E14" i="19"/>
  <c r="I20" i="1" s="1"/>
  <c r="J14" i="19"/>
  <c r="G20" i="1" s="1"/>
  <c r="K14" i="19"/>
  <c r="J20" i="1" s="1"/>
  <c r="Q14" i="19"/>
  <c r="F47" i="1" s="1"/>
  <c r="R14" i="19"/>
  <c r="I47" i="1" s="1"/>
  <c r="W14" i="19"/>
  <c r="G47" i="1" s="1"/>
  <c r="X14" i="19"/>
  <c r="J47" i="1" s="1"/>
  <c r="D14" i="19"/>
  <c r="F20" i="1" s="1"/>
  <c r="E47" i="18"/>
  <c r="J47" i="18"/>
  <c r="K47" i="18"/>
  <c r="Q47" i="18"/>
  <c r="R47" i="18"/>
  <c r="W47" i="18"/>
  <c r="X47" i="18"/>
  <c r="D47" i="18"/>
  <c r="E46" i="18"/>
  <c r="AC19" i="1" s="1"/>
  <c r="J46" i="18"/>
  <c r="AE19" i="1" s="1"/>
  <c r="K46" i="18"/>
  <c r="AF19" i="1" s="1"/>
  <c r="Q46" i="18"/>
  <c r="AB46" i="1" s="1"/>
  <c r="R46" i="18"/>
  <c r="AC46" i="1" s="1"/>
  <c r="W46" i="18"/>
  <c r="AE46" i="1" s="1"/>
  <c r="X46" i="18"/>
  <c r="AF46" i="1" s="1"/>
  <c r="D46" i="18"/>
  <c r="AB19" i="1" s="1"/>
  <c r="E30" i="18"/>
  <c r="J30" i="18"/>
  <c r="K30" i="18"/>
  <c r="Q30" i="18"/>
  <c r="R30" i="18"/>
  <c r="W30" i="18"/>
  <c r="X30" i="18"/>
  <c r="D30" i="18"/>
  <c r="E29" i="18"/>
  <c r="R19" i="1" s="1"/>
  <c r="J29" i="18"/>
  <c r="T19" i="1" s="1"/>
  <c r="K29" i="18"/>
  <c r="U19" i="1" s="1"/>
  <c r="Q29" i="18"/>
  <c r="Q46" i="1" s="1"/>
  <c r="R29" i="18"/>
  <c r="R46" i="1" s="1"/>
  <c r="W29" i="18"/>
  <c r="T46" i="1" s="1"/>
  <c r="X29" i="18"/>
  <c r="U46" i="1" s="1"/>
  <c r="D29" i="18"/>
  <c r="Q19" i="1" s="1"/>
  <c r="E14" i="18"/>
  <c r="J14" i="18"/>
  <c r="K14" i="18"/>
  <c r="Q14" i="18"/>
  <c r="R14" i="18"/>
  <c r="W14" i="18"/>
  <c r="X14" i="18"/>
  <c r="D14" i="18"/>
  <c r="E13" i="18"/>
  <c r="I19" i="1" s="1"/>
  <c r="J13" i="18"/>
  <c r="G19" i="1" s="1"/>
  <c r="K13" i="18"/>
  <c r="J19" i="1" s="1"/>
  <c r="Q13" i="18"/>
  <c r="F46" i="1" s="1"/>
  <c r="R13" i="18"/>
  <c r="I46" i="1" s="1"/>
  <c r="W13" i="18"/>
  <c r="G46" i="1" s="1"/>
  <c r="X13" i="18"/>
  <c r="J46" i="1" s="1"/>
  <c r="D13" i="18"/>
  <c r="F19" i="1" s="1"/>
  <c r="E48" i="17"/>
  <c r="J48" i="17"/>
  <c r="K48" i="17"/>
  <c r="Q48" i="17"/>
  <c r="R48" i="17"/>
  <c r="W48" i="17"/>
  <c r="X48" i="17"/>
  <c r="D48" i="17"/>
  <c r="E47" i="17"/>
  <c r="AC18" i="1" s="1"/>
  <c r="J47" i="17"/>
  <c r="AE18" i="1" s="1"/>
  <c r="K47" i="17"/>
  <c r="AF18" i="1" s="1"/>
  <c r="Q47" i="17"/>
  <c r="AB45" i="1" s="1"/>
  <c r="R47" i="17"/>
  <c r="AC45" i="1" s="1"/>
  <c r="W47" i="17"/>
  <c r="AE45" i="1" s="1"/>
  <c r="X47" i="17"/>
  <c r="AF45" i="1" s="1"/>
  <c r="D47" i="17"/>
  <c r="AB18" i="1" s="1"/>
  <c r="E32" i="17"/>
  <c r="J32" i="17"/>
  <c r="K32" i="17"/>
  <c r="Q32" i="17"/>
  <c r="R32" i="17"/>
  <c r="W32" i="17"/>
  <c r="X32" i="17"/>
  <c r="D32" i="17"/>
  <c r="E31" i="17"/>
  <c r="R18" i="1" s="1"/>
  <c r="J31" i="17"/>
  <c r="T18" i="1" s="1"/>
  <c r="K31" i="17"/>
  <c r="U18" i="1" s="1"/>
  <c r="Q31" i="17"/>
  <c r="Q45" i="1" s="1"/>
  <c r="R31" i="17"/>
  <c r="R45" i="1" s="1"/>
  <c r="W31" i="17"/>
  <c r="T45" i="1" s="1"/>
  <c r="X31" i="17"/>
  <c r="U45" i="1" s="1"/>
  <c r="D31" i="17"/>
  <c r="Q18" i="1" s="1"/>
  <c r="E14" i="17"/>
  <c r="J14" i="17"/>
  <c r="K14" i="17"/>
  <c r="Q14" i="17"/>
  <c r="R14" i="17"/>
  <c r="W14" i="17"/>
  <c r="X14" i="17"/>
  <c r="D14" i="17"/>
  <c r="E13" i="17"/>
  <c r="I18" i="1" s="1"/>
  <c r="J13" i="17"/>
  <c r="G18" i="1" s="1"/>
  <c r="K13" i="17"/>
  <c r="J18" i="1" s="1"/>
  <c r="Q13" i="17"/>
  <c r="F45" i="1" s="1"/>
  <c r="I45" i="1"/>
  <c r="W13" i="17"/>
  <c r="G45" i="1" s="1"/>
  <c r="X13" i="17"/>
  <c r="J45" i="1" s="1"/>
  <c r="D13" i="17"/>
  <c r="F18" i="1" s="1"/>
  <c r="E47" i="16"/>
  <c r="J47" i="16"/>
  <c r="K47" i="16"/>
  <c r="Q47" i="16"/>
  <c r="R47" i="16"/>
  <c r="W47" i="16"/>
  <c r="X47" i="16"/>
  <c r="D47" i="16"/>
  <c r="E46" i="16"/>
  <c r="AC17" i="1" s="1"/>
  <c r="J46" i="16"/>
  <c r="AE17" i="1" s="1"/>
  <c r="K46" i="16"/>
  <c r="AF17" i="1" s="1"/>
  <c r="Q46" i="16"/>
  <c r="AB44" i="1" s="1"/>
  <c r="R46" i="16"/>
  <c r="AC44" i="1" s="1"/>
  <c r="W46" i="16"/>
  <c r="AE44" i="1" s="1"/>
  <c r="X46" i="16"/>
  <c r="AF44" i="1" s="1"/>
  <c r="D46" i="16"/>
  <c r="AB17" i="1" s="1"/>
  <c r="E29" i="16"/>
  <c r="J29" i="16"/>
  <c r="K29" i="16"/>
  <c r="Q29" i="16"/>
  <c r="R29" i="16"/>
  <c r="W29" i="16"/>
  <c r="X29" i="16"/>
  <c r="D29" i="16"/>
  <c r="E28" i="16"/>
  <c r="R17" i="1" s="1"/>
  <c r="J28" i="16"/>
  <c r="T17" i="1" s="1"/>
  <c r="K28" i="16"/>
  <c r="U17" i="1" s="1"/>
  <c r="Q28" i="16"/>
  <c r="Q44" i="1" s="1"/>
  <c r="R28" i="16"/>
  <c r="R44" i="1" s="1"/>
  <c r="W28" i="16"/>
  <c r="T44" i="1" s="1"/>
  <c r="X28" i="16"/>
  <c r="U44" i="1" s="1"/>
  <c r="D28" i="16"/>
  <c r="Q17" i="1" s="1"/>
  <c r="E13" i="16"/>
  <c r="J13" i="16"/>
  <c r="K13" i="16"/>
  <c r="Q13" i="16"/>
  <c r="R13" i="16"/>
  <c r="W13" i="16"/>
  <c r="X13" i="16"/>
  <c r="D13" i="16"/>
  <c r="E12" i="16"/>
  <c r="I17" i="1" s="1"/>
  <c r="J12" i="16"/>
  <c r="G17" i="1" s="1"/>
  <c r="K12" i="16"/>
  <c r="J17" i="1" s="1"/>
  <c r="Q12" i="16"/>
  <c r="F44" i="1" s="1"/>
  <c r="R12" i="16"/>
  <c r="I44" i="1" s="1"/>
  <c r="W12" i="16"/>
  <c r="G44" i="1" s="1"/>
  <c r="X12" i="16"/>
  <c r="J44" i="1" s="1"/>
  <c r="D12" i="16"/>
  <c r="F17" i="1" s="1"/>
  <c r="E48" i="15"/>
  <c r="J48" i="15"/>
  <c r="K48" i="15"/>
  <c r="Q48" i="15"/>
  <c r="R48" i="15"/>
  <c r="W48" i="15"/>
  <c r="X48" i="15"/>
  <c r="D48" i="15"/>
  <c r="E47" i="15"/>
  <c r="AC16" i="1" s="1"/>
  <c r="J47" i="15"/>
  <c r="AE16" i="1" s="1"/>
  <c r="K47" i="15"/>
  <c r="AF16" i="1" s="1"/>
  <c r="Q47" i="15"/>
  <c r="AB43" i="1" s="1"/>
  <c r="R47" i="15"/>
  <c r="AC43" i="1" s="1"/>
  <c r="W47" i="15"/>
  <c r="AE43" i="1" s="1"/>
  <c r="X47" i="15"/>
  <c r="AF43" i="1" s="1"/>
  <c r="D47" i="15"/>
  <c r="AB16" i="1" s="1"/>
  <c r="E31" i="15"/>
  <c r="J31" i="15"/>
  <c r="K31" i="15"/>
  <c r="Q31" i="15"/>
  <c r="R31" i="15"/>
  <c r="W31" i="15"/>
  <c r="X31" i="15"/>
  <c r="D31" i="15"/>
  <c r="E30" i="15"/>
  <c r="R16" i="1" s="1"/>
  <c r="J30" i="15"/>
  <c r="T16" i="1" s="1"/>
  <c r="K30" i="15"/>
  <c r="U16" i="1" s="1"/>
  <c r="Q30" i="15"/>
  <c r="Q43" i="1" s="1"/>
  <c r="R30" i="15"/>
  <c r="R43" i="1" s="1"/>
  <c r="W30" i="15"/>
  <c r="T43" i="1" s="1"/>
  <c r="X30" i="15"/>
  <c r="U43" i="1" s="1"/>
  <c r="D30" i="15"/>
  <c r="Q16" i="1" s="1"/>
  <c r="E14" i="15"/>
  <c r="J14" i="15"/>
  <c r="K14" i="15"/>
  <c r="Q14" i="15"/>
  <c r="R14" i="15"/>
  <c r="W14" i="15"/>
  <c r="X14" i="15"/>
  <c r="D14" i="15"/>
  <c r="E13" i="15"/>
  <c r="I16" i="1" s="1"/>
  <c r="J13" i="15"/>
  <c r="G16" i="1" s="1"/>
  <c r="K13" i="15"/>
  <c r="J16" i="1" s="1"/>
  <c r="Q13" i="15"/>
  <c r="F43" i="1" s="1"/>
  <c r="R13" i="15"/>
  <c r="I43" i="1" s="1"/>
  <c r="W13" i="15"/>
  <c r="G43" i="1" s="1"/>
  <c r="X13" i="15"/>
  <c r="J43" i="1" s="1"/>
  <c r="D13" i="15"/>
  <c r="F16" i="1" s="1"/>
  <c r="E48" i="14"/>
  <c r="J48" i="14"/>
  <c r="K48" i="14"/>
  <c r="Q48" i="14"/>
  <c r="R48" i="14"/>
  <c r="W48" i="14"/>
  <c r="X48" i="14"/>
  <c r="D48" i="14"/>
  <c r="E47" i="14"/>
  <c r="AC15" i="1" s="1"/>
  <c r="J47" i="14"/>
  <c r="AE15" i="1" s="1"/>
  <c r="K47" i="14"/>
  <c r="AF15" i="1" s="1"/>
  <c r="Q47" i="14"/>
  <c r="AB42" i="1" s="1"/>
  <c r="R47" i="14"/>
  <c r="AC42" i="1" s="1"/>
  <c r="W47" i="14"/>
  <c r="AE42" i="1" s="1"/>
  <c r="X47" i="14"/>
  <c r="AF42" i="1" s="1"/>
  <c r="D47" i="14"/>
  <c r="AB15" i="1" s="1"/>
  <c r="E32" i="14"/>
  <c r="J32" i="14"/>
  <c r="K32" i="14"/>
  <c r="Q32" i="14"/>
  <c r="R32" i="14"/>
  <c r="W32" i="14"/>
  <c r="X32" i="14"/>
  <c r="D32" i="14"/>
  <c r="E31" i="14"/>
  <c r="R15" i="1" s="1"/>
  <c r="J31" i="14"/>
  <c r="T15" i="1" s="1"/>
  <c r="K31" i="14"/>
  <c r="U15" i="1" s="1"/>
  <c r="Q31" i="14"/>
  <c r="Q42" i="1" s="1"/>
  <c r="R31" i="14"/>
  <c r="R42" i="1" s="1"/>
  <c r="W31" i="14"/>
  <c r="T42" i="1" s="1"/>
  <c r="X31" i="14"/>
  <c r="U42" i="1" s="1"/>
  <c r="D31" i="14"/>
  <c r="Q15" i="1" s="1"/>
  <c r="E16" i="14"/>
  <c r="J16" i="14"/>
  <c r="K16" i="14"/>
  <c r="Q16" i="14"/>
  <c r="R16" i="14"/>
  <c r="W16" i="14"/>
  <c r="X16" i="14"/>
  <c r="D16" i="14"/>
  <c r="E15" i="14"/>
  <c r="I15" i="1" s="1"/>
  <c r="J15" i="14"/>
  <c r="G15" i="1" s="1"/>
  <c r="K15" i="14"/>
  <c r="J15" i="1" s="1"/>
  <c r="Q15" i="14"/>
  <c r="F42" i="1" s="1"/>
  <c r="R15" i="14"/>
  <c r="I42" i="1" s="1"/>
  <c r="W15" i="14"/>
  <c r="G42" i="1" s="1"/>
  <c r="X15" i="14"/>
  <c r="J42" i="1" s="1"/>
  <c r="D15" i="14"/>
  <c r="F15" i="1" s="1"/>
  <c r="E46" i="13"/>
  <c r="J46" i="13"/>
  <c r="K46" i="13"/>
  <c r="Q46" i="13"/>
  <c r="R46" i="13"/>
  <c r="W46" i="13"/>
  <c r="X46" i="13"/>
  <c r="D46" i="13"/>
  <c r="E45" i="13"/>
  <c r="AC14" i="1" s="1"/>
  <c r="J45" i="13"/>
  <c r="AE14" i="1" s="1"/>
  <c r="K45" i="13"/>
  <c r="AF14" i="1" s="1"/>
  <c r="Q45" i="13"/>
  <c r="AB41" i="1" s="1"/>
  <c r="R45" i="13"/>
  <c r="AC41" i="1" s="1"/>
  <c r="W45" i="13"/>
  <c r="AE41" i="1" s="1"/>
  <c r="X45" i="13"/>
  <c r="AF41" i="1" s="1"/>
  <c r="D45" i="13"/>
  <c r="AB14" i="1" s="1"/>
  <c r="E30" i="13"/>
  <c r="J30" i="13"/>
  <c r="K30" i="13"/>
  <c r="Q30" i="13"/>
  <c r="R30" i="13"/>
  <c r="W30" i="13"/>
  <c r="X30" i="13"/>
  <c r="D30" i="13"/>
  <c r="E29" i="13"/>
  <c r="R14" i="1" s="1"/>
  <c r="J29" i="13"/>
  <c r="T14" i="1" s="1"/>
  <c r="K29" i="13"/>
  <c r="U14" i="1" s="1"/>
  <c r="Q29" i="13"/>
  <c r="Q41" i="1" s="1"/>
  <c r="R29" i="13"/>
  <c r="R41" i="1" s="1"/>
  <c r="W29" i="13"/>
  <c r="T41" i="1" s="1"/>
  <c r="X29" i="13"/>
  <c r="U41" i="1" s="1"/>
  <c r="D29" i="13"/>
  <c r="Q14" i="1" s="1"/>
  <c r="E13" i="13"/>
  <c r="J13" i="13"/>
  <c r="K13" i="13"/>
  <c r="Q13" i="13"/>
  <c r="R13" i="13"/>
  <c r="W13" i="13"/>
  <c r="X13" i="13"/>
  <c r="D13" i="13"/>
  <c r="E12" i="13"/>
  <c r="I14" i="1" s="1"/>
  <c r="J12" i="13"/>
  <c r="G14" i="1" s="1"/>
  <c r="K12" i="13"/>
  <c r="J14" i="1" s="1"/>
  <c r="Q12" i="13"/>
  <c r="F41" i="1" s="1"/>
  <c r="R12" i="13"/>
  <c r="I41" i="1" s="1"/>
  <c r="W12" i="13"/>
  <c r="G41" i="1" s="1"/>
  <c r="X12" i="13"/>
  <c r="J41" i="1" s="1"/>
  <c r="D12" i="13"/>
  <c r="F14" i="1" s="1"/>
  <c r="E48" i="12" l="1"/>
  <c r="J48" i="12"/>
  <c r="K48" i="12"/>
  <c r="Q48" i="12"/>
  <c r="R48" i="12"/>
  <c r="W48" i="12"/>
  <c r="X48" i="12"/>
  <c r="D48" i="12"/>
  <c r="E47" i="12"/>
  <c r="AC13" i="1" s="1"/>
  <c r="J47" i="12"/>
  <c r="AE13" i="1" s="1"/>
  <c r="K47" i="12"/>
  <c r="AF13" i="1" s="1"/>
  <c r="Q47" i="12"/>
  <c r="AB40" i="1" s="1"/>
  <c r="R47" i="12"/>
  <c r="AC40" i="1" s="1"/>
  <c r="W47" i="12"/>
  <c r="AE40" i="1" s="1"/>
  <c r="X47" i="12"/>
  <c r="AF40" i="1" s="1"/>
  <c r="D47" i="12"/>
  <c r="AB13" i="1" s="1"/>
  <c r="E32" i="12"/>
  <c r="J32" i="12"/>
  <c r="K32" i="12"/>
  <c r="Q32" i="12"/>
  <c r="R32" i="12"/>
  <c r="W32" i="12"/>
  <c r="X32" i="12"/>
  <c r="D32" i="12"/>
  <c r="E31" i="12"/>
  <c r="R13" i="1" s="1"/>
  <c r="J31" i="12"/>
  <c r="T13" i="1" s="1"/>
  <c r="K31" i="12"/>
  <c r="U13" i="1" s="1"/>
  <c r="Q31" i="12"/>
  <c r="Q40" i="1" s="1"/>
  <c r="R31" i="12"/>
  <c r="R40" i="1" s="1"/>
  <c r="W31" i="12"/>
  <c r="T40" i="1" s="1"/>
  <c r="X31" i="12"/>
  <c r="U40" i="1" s="1"/>
  <c r="D31" i="12"/>
  <c r="Q13" i="1" s="1"/>
  <c r="E14" i="12"/>
  <c r="J14" i="12"/>
  <c r="K14" i="12"/>
  <c r="Q14" i="12"/>
  <c r="R14" i="12"/>
  <c r="W14" i="12"/>
  <c r="X14" i="12"/>
  <c r="D14" i="12"/>
  <c r="E13" i="12"/>
  <c r="I13" i="1" s="1"/>
  <c r="J13" i="12"/>
  <c r="G13" i="1" s="1"/>
  <c r="K13" i="12"/>
  <c r="J13" i="1" s="1"/>
  <c r="Q13" i="12"/>
  <c r="F40" i="1" s="1"/>
  <c r="R13" i="12"/>
  <c r="I40" i="1" s="1"/>
  <c r="W13" i="12"/>
  <c r="G40" i="1" s="1"/>
  <c r="X13" i="12"/>
  <c r="J40" i="1" s="1"/>
  <c r="D13" i="12"/>
  <c r="F13" i="1" s="1"/>
  <c r="E46" i="11"/>
  <c r="J46" i="11"/>
  <c r="K46" i="11"/>
  <c r="Q46" i="11"/>
  <c r="R46" i="11"/>
  <c r="W46" i="11"/>
  <c r="X46" i="11"/>
  <c r="D46" i="11"/>
  <c r="E45" i="11"/>
  <c r="AC12" i="1" s="1"/>
  <c r="J45" i="11"/>
  <c r="AE12" i="1" s="1"/>
  <c r="K45" i="11"/>
  <c r="AF12" i="1" s="1"/>
  <c r="Q45" i="11"/>
  <c r="AB39" i="1" s="1"/>
  <c r="AC39" i="1"/>
  <c r="W45" i="11"/>
  <c r="AE39" i="1" s="1"/>
  <c r="X45" i="11"/>
  <c r="AF39" i="1" s="1"/>
  <c r="D45" i="11"/>
  <c r="AB12" i="1" s="1"/>
  <c r="E30" i="11"/>
  <c r="J30" i="11"/>
  <c r="K30" i="11"/>
  <c r="Q30" i="11"/>
  <c r="R30" i="11"/>
  <c r="D30" i="11"/>
  <c r="E29" i="11"/>
  <c r="R12" i="1" s="1"/>
  <c r="J29" i="11"/>
  <c r="T12" i="1" s="1"/>
  <c r="K29" i="11"/>
  <c r="U12" i="1" s="1"/>
  <c r="Q29" i="11"/>
  <c r="Q39" i="1" s="1"/>
  <c r="R29" i="11"/>
  <c r="R39" i="1" s="1"/>
  <c r="D29" i="11"/>
  <c r="Q12" i="1" s="1"/>
  <c r="E14" i="11"/>
  <c r="J14" i="11"/>
  <c r="K14" i="11"/>
  <c r="Q14" i="11"/>
  <c r="R14" i="11"/>
  <c r="W14" i="11"/>
  <c r="X14" i="11"/>
  <c r="D14" i="11"/>
  <c r="E13" i="11"/>
  <c r="I12" i="1" s="1"/>
  <c r="J13" i="11"/>
  <c r="G12" i="1" s="1"/>
  <c r="K13" i="11"/>
  <c r="J12" i="1" s="1"/>
  <c r="Q13" i="11"/>
  <c r="F39" i="1" s="1"/>
  <c r="R13" i="11"/>
  <c r="I39" i="1" s="1"/>
  <c r="W13" i="11"/>
  <c r="G39" i="1" s="1"/>
  <c r="X13" i="11"/>
  <c r="J39" i="1" s="1"/>
  <c r="D13" i="11"/>
  <c r="F12" i="1" s="1"/>
  <c r="E48" i="10"/>
  <c r="J48" i="10"/>
  <c r="K48" i="10"/>
  <c r="Q48" i="10"/>
  <c r="R48" i="10"/>
  <c r="W48" i="10"/>
  <c r="X48" i="10"/>
  <c r="D48" i="10"/>
  <c r="E47" i="10"/>
  <c r="AC11" i="1" s="1"/>
  <c r="J47" i="10"/>
  <c r="AE11" i="1" s="1"/>
  <c r="K47" i="10"/>
  <c r="AF11" i="1" s="1"/>
  <c r="Q47" i="10"/>
  <c r="AB38" i="1" s="1"/>
  <c r="R47" i="10"/>
  <c r="AC38" i="1" s="1"/>
  <c r="W47" i="10"/>
  <c r="AE38" i="1" s="1"/>
  <c r="X47" i="10"/>
  <c r="AF38" i="1" s="1"/>
  <c r="D47" i="10"/>
  <c r="AB11" i="1" s="1"/>
  <c r="E30" i="10"/>
  <c r="J30" i="10"/>
  <c r="K30" i="10"/>
  <c r="Q30" i="10"/>
  <c r="R30" i="10"/>
  <c r="W30" i="10"/>
  <c r="X30" i="10"/>
  <c r="D30" i="10"/>
  <c r="E29" i="10"/>
  <c r="R11" i="1" s="1"/>
  <c r="J29" i="10"/>
  <c r="T11" i="1" s="1"/>
  <c r="K29" i="10"/>
  <c r="U11" i="1" s="1"/>
  <c r="Q29" i="10"/>
  <c r="Q38" i="1" s="1"/>
  <c r="R29" i="10"/>
  <c r="R38" i="1" s="1"/>
  <c r="W29" i="10"/>
  <c r="T38" i="1" s="1"/>
  <c r="X29" i="10"/>
  <c r="U38" i="1" s="1"/>
  <c r="D29" i="10"/>
  <c r="Q11" i="1" s="1"/>
  <c r="E14" i="10"/>
  <c r="J14" i="10"/>
  <c r="K14" i="10"/>
  <c r="Q14" i="10"/>
  <c r="R14" i="10"/>
  <c r="W14" i="10"/>
  <c r="X14" i="10"/>
  <c r="D14" i="10"/>
  <c r="E13" i="10"/>
  <c r="I11" i="1" s="1"/>
  <c r="J13" i="10"/>
  <c r="G11" i="1" s="1"/>
  <c r="K13" i="10"/>
  <c r="J11" i="1" s="1"/>
  <c r="Q13" i="10"/>
  <c r="F38" i="1" s="1"/>
  <c r="R13" i="10"/>
  <c r="I38" i="1" s="1"/>
  <c r="W13" i="10"/>
  <c r="G38" i="1" s="1"/>
  <c r="X13" i="10"/>
  <c r="J38" i="1" s="1"/>
  <c r="D13" i="10"/>
  <c r="F11" i="1" s="1"/>
  <c r="E47" i="9"/>
  <c r="J47" i="9"/>
  <c r="K47" i="9"/>
  <c r="Q47" i="9"/>
  <c r="R47" i="9"/>
  <c r="W47" i="9"/>
  <c r="X47" i="9"/>
  <c r="D47" i="9"/>
  <c r="E46" i="9"/>
  <c r="AC10" i="1" s="1"/>
  <c r="J46" i="9"/>
  <c r="AE10" i="1" s="1"/>
  <c r="K46" i="9"/>
  <c r="AF10" i="1" s="1"/>
  <c r="Q46" i="9"/>
  <c r="AB37" i="1" s="1"/>
  <c r="R46" i="9"/>
  <c r="AC37" i="1" s="1"/>
  <c r="W46" i="9"/>
  <c r="AE37" i="1" s="1"/>
  <c r="X46" i="9"/>
  <c r="AF37" i="1" s="1"/>
  <c r="D46" i="9"/>
  <c r="AB10" i="1" s="1"/>
  <c r="E31" i="9"/>
  <c r="J31" i="9"/>
  <c r="K31" i="9"/>
  <c r="Q31" i="9"/>
  <c r="R31" i="9"/>
  <c r="W31" i="9"/>
  <c r="X31" i="9"/>
  <c r="D31" i="9"/>
  <c r="E30" i="9"/>
  <c r="R10" i="1" s="1"/>
  <c r="J30" i="9"/>
  <c r="T10" i="1" s="1"/>
  <c r="K30" i="9"/>
  <c r="U10" i="1" s="1"/>
  <c r="Q30" i="9"/>
  <c r="Q37" i="1" s="1"/>
  <c r="R30" i="9"/>
  <c r="R37" i="1" s="1"/>
  <c r="W30" i="9"/>
  <c r="T37" i="1" s="1"/>
  <c r="X30" i="9"/>
  <c r="U37" i="1" s="1"/>
  <c r="D30" i="9"/>
  <c r="Q10" i="1" s="1"/>
  <c r="E13" i="9"/>
  <c r="J13" i="9"/>
  <c r="K13" i="9"/>
  <c r="Q13" i="9"/>
  <c r="R13" i="9"/>
  <c r="W13" i="9"/>
  <c r="X13" i="9"/>
  <c r="D13" i="9"/>
  <c r="E12" i="9"/>
  <c r="I10" i="1" s="1"/>
  <c r="J12" i="9"/>
  <c r="G10" i="1" s="1"/>
  <c r="K12" i="9"/>
  <c r="J10" i="1" s="1"/>
  <c r="Q12" i="9"/>
  <c r="F37" i="1" s="1"/>
  <c r="R12" i="9"/>
  <c r="I37" i="1" s="1"/>
  <c r="W12" i="9"/>
  <c r="G37" i="1" s="1"/>
  <c r="X12" i="9"/>
  <c r="J37" i="1" s="1"/>
  <c r="D12" i="9"/>
  <c r="F10" i="1" s="1"/>
  <c r="E47" i="8"/>
  <c r="J47" i="8"/>
  <c r="K47" i="8"/>
  <c r="Q47" i="8"/>
  <c r="R47" i="8"/>
  <c r="W47" i="8"/>
  <c r="X47" i="8"/>
  <c r="D47" i="8"/>
  <c r="E46" i="8"/>
  <c r="AC9" i="1" s="1"/>
  <c r="J46" i="8"/>
  <c r="AE9" i="1" s="1"/>
  <c r="K46" i="8"/>
  <c r="AF9" i="1" s="1"/>
  <c r="Q46" i="8"/>
  <c r="AB36" i="1" s="1"/>
  <c r="R46" i="8"/>
  <c r="AC36" i="1" s="1"/>
  <c r="W46" i="8"/>
  <c r="AE36" i="1" s="1"/>
  <c r="X46" i="8"/>
  <c r="AF36" i="1" s="1"/>
  <c r="D46" i="8"/>
  <c r="AB9" i="1" s="1"/>
  <c r="E31" i="8"/>
  <c r="J31" i="8"/>
  <c r="K31" i="8"/>
  <c r="Q31" i="8"/>
  <c r="R31" i="8"/>
  <c r="W31" i="8"/>
  <c r="X31" i="8"/>
  <c r="D31" i="8"/>
  <c r="E30" i="8"/>
  <c r="R9" i="1" s="1"/>
  <c r="J30" i="8"/>
  <c r="T9" i="1" s="1"/>
  <c r="K30" i="8"/>
  <c r="U9" i="1" s="1"/>
  <c r="Q30" i="8"/>
  <c r="Q36" i="1" s="1"/>
  <c r="R30" i="8"/>
  <c r="R36" i="1" s="1"/>
  <c r="W30" i="8"/>
  <c r="T36" i="1" s="1"/>
  <c r="X30" i="8"/>
  <c r="U36" i="1" s="1"/>
  <c r="D30" i="8"/>
  <c r="Q9" i="1" s="1"/>
  <c r="E15" i="8"/>
  <c r="J15" i="8"/>
  <c r="K15" i="8"/>
  <c r="Q15" i="8"/>
  <c r="R15" i="8"/>
  <c r="W15" i="8"/>
  <c r="X15" i="8"/>
  <c r="D15" i="8"/>
  <c r="E14" i="8"/>
  <c r="I9" i="1" s="1"/>
  <c r="J14" i="8"/>
  <c r="G9" i="1" s="1"/>
  <c r="K14" i="8"/>
  <c r="J9" i="1" s="1"/>
  <c r="Q14" i="8"/>
  <c r="F36" i="1" s="1"/>
  <c r="R14" i="8"/>
  <c r="I36" i="1" s="1"/>
  <c r="W14" i="8"/>
  <c r="G36" i="1" s="1"/>
  <c r="X14" i="8"/>
  <c r="J36" i="1" s="1"/>
  <c r="D14" i="8"/>
  <c r="F9" i="1" s="1"/>
  <c r="E46" i="7" l="1"/>
  <c r="J46" i="7"/>
  <c r="K46" i="7"/>
  <c r="Q46" i="7"/>
  <c r="R46" i="7"/>
  <c r="W46" i="7"/>
  <c r="X46" i="7"/>
  <c r="D46" i="7"/>
  <c r="E45" i="7"/>
  <c r="AC8" i="1" s="1"/>
  <c r="J45" i="7"/>
  <c r="AE8" i="1" s="1"/>
  <c r="K45" i="7"/>
  <c r="AF8" i="1" s="1"/>
  <c r="Q45" i="7"/>
  <c r="AB35" i="1" s="1"/>
  <c r="R45" i="7"/>
  <c r="AC35" i="1" s="1"/>
  <c r="W45" i="7"/>
  <c r="AE35" i="1" s="1"/>
  <c r="X45" i="7"/>
  <c r="AF35" i="1" s="1"/>
  <c r="D45" i="7"/>
  <c r="AB8" i="1" s="1"/>
  <c r="E30" i="7"/>
  <c r="J30" i="7"/>
  <c r="K30" i="7"/>
  <c r="Q30" i="7"/>
  <c r="R30" i="7"/>
  <c r="W30" i="7"/>
  <c r="X30" i="7"/>
  <c r="D30" i="7"/>
  <c r="E29" i="7"/>
  <c r="R8" i="1" s="1"/>
  <c r="J29" i="7"/>
  <c r="T8" i="1" s="1"/>
  <c r="K29" i="7"/>
  <c r="U8" i="1" s="1"/>
  <c r="Q29" i="7"/>
  <c r="Q35" i="1" s="1"/>
  <c r="R29" i="7"/>
  <c r="R35" i="1" s="1"/>
  <c r="W29" i="7"/>
  <c r="T35" i="1" s="1"/>
  <c r="X29" i="7"/>
  <c r="U35" i="1" s="1"/>
  <c r="D29" i="7"/>
  <c r="Q8" i="1" s="1"/>
  <c r="E14" i="7"/>
  <c r="J14" i="7"/>
  <c r="K14" i="7"/>
  <c r="Q14" i="7"/>
  <c r="R14" i="7"/>
  <c r="W14" i="7"/>
  <c r="X14" i="7"/>
  <c r="D14" i="7"/>
  <c r="E13" i="7"/>
  <c r="I8" i="1" s="1"/>
  <c r="J13" i="7"/>
  <c r="G8" i="1" s="1"/>
  <c r="K13" i="7"/>
  <c r="J8" i="1" s="1"/>
  <c r="Q13" i="7"/>
  <c r="F35" i="1" s="1"/>
  <c r="R13" i="7"/>
  <c r="I35" i="1" s="1"/>
  <c r="W13" i="7"/>
  <c r="G35" i="1" s="1"/>
  <c r="X13" i="7"/>
  <c r="J35" i="1" s="1"/>
  <c r="D13" i="7"/>
  <c r="F8" i="1" s="1"/>
  <c r="E46" i="6"/>
  <c r="J46" i="6"/>
  <c r="K46" i="6"/>
  <c r="Q46" i="6"/>
  <c r="R46" i="6"/>
  <c r="W46" i="6"/>
  <c r="X46" i="6"/>
  <c r="D46" i="6"/>
  <c r="E45" i="6"/>
  <c r="AC7" i="1" s="1"/>
  <c r="J45" i="6"/>
  <c r="AE7" i="1" s="1"/>
  <c r="K45" i="6"/>
  <c r="AF7" i="1" s="1"/>
  <c r="Q45" i="6"/>
  <c r="AB34" i="1" s="1"/>
  <c r="R45" i="6"/>
  <c r="AC34" i="1" s="1"/>
  <c r="W45" i="6"/>
  <c r="X45" i="6"/>
  <c r="D45" i="6"/>
  <c r="AB7" i="1" s="1"/>
  <c r="E30" i="6"/>
  <c r="J30" i="6"/>
  <c r="K30" i="6"/>
  <c r="Q30" i="6"/>
  <c r="R30" i="6"/>
  <c r="W30" i="6"/>
  <c r="X30" i="6"/>
  <c r="D30" i="6"/>
  <c r="E29" i="6"/>
  <c r="R7" i="1" s="1"/>
  <c r="J29" i="6"/>
  <c r="T7" i="1" s="1"/>
  <c r="K29" i="6"/>
  <c r="U7" i="1" s="1"/>
  <c r="Q29" i="6"/>
  <c r="Q34" i="1" s="1"/>
  <c r="R29" i="6"/>
  <c r="R34" i="1" s="1"/>
  <c r="W29" i="6"/>
  <c r="T34" i="1" s="1"/>
  <c r="X29" i="6"/>
  <c r="U34" i="1" s="1"/>
  <c r="D29" i="6"/>
  <c r="Q7" i="1" s="1"/>
  <c r="E14" i="6"/>
  <c r="J14" i="6"/>
  <c r="K14" i="6"/>
  <c r="Q14" i="6"/>
  <c r="R14" i="6"/>
  <c r="W14" i="6"/>
  <c r="X14" i="6"/>
  <c r="D14" i="6"/>
  <c r="E13" i="6"/>
  <c r="I7" i="1" s="1"/>
  <c r="J13" i="6"/>
  <c r="G7" i="1" s="1"/>
  <c r="K13" i="6"/>
  <c r="J7" i="1" s="1"/>
  <c r="Q13" i="6"/>
  <c r="F34" i="1" s="1"/>
  <c r="R13" i="6"/>
  <c r="I34" i="1" s="1"/>
  <c r="W13" i="6"/>
  <c r="G34" i="1" s="1"/>
  <c r="X13" i="6"/>
  <c r="J34" i="1" s="1"/>
  <c r="D13" i="6"/>
  <c r="F7" i="1" s="1"/>
  <c r="E48" i="5"/>
  <c r="J48" i="5"/>
  <c r="K48" i="5"/>
  <c r="Q48" i="5"/>
  <c r="R48" i="5"/>
  <c r="W48" i="5"/>
  <c r="X48" i="5"/>
  <c r="D48" i="5"/>
  <c r="E47" i="5"/>
  <c r="AC6" i="1" s="1"/>
  <c r="J47" i="5"/>
  <c r="AE6" i="1" s="1"/>
  <c r="K47" i="5"/>
  <c r="AF6" i="1" s="1"/>
  <c r="Q47" i="5"/>
  <c r="AB33" i="1" s="1"/>
  <c r="R47" i="5"/>
  <c r="AC33" i="1" s="1"/>
  <c r="W47" i="5"/>
  <c r="AE33" i="1" s="1"/>
  <c r="X47" i="5"/>
  <c r="AF33" i="1" s="1"/>
  <c r="D47" i="5"/>
  <c r="AB6" i="1" s="1"/>
  <c r="E33" i="5"/>
  <c r="J33" i="5"/>
  <c r="K33" i="5"/>
  <c r="Q33" i="5"/>
  <c r="R33" i="5"/>
  <c r="W33" i="5"/>
  <c r="X33" i="5"/>
  <c r="D33" i="5"/>
  <c r="E32" i="5"/>
  <c r="R6" i="1" s="1"/>
  <c r="J32" i="5"/>
  <c r="T6" i="1" s="1"/>
  <c r="K32" i="5"/>
  <c r="U6" i="1" s="1"/>
  <c r="Q32" i="5"/>
  <c r="Q33" i="1" s="1"/>
  <c r="R32" i="5"/>
  <c r="R33" i="1" s="1"/>
  <c r="W32" i="5"/>
  <c r="T33" i="1" s="1"/>
  <c r="X32" i="5"/>
  <c r="U33" i="1" s="1"/>
  <c r="D32" i="5"/>
  <c r="Q6" i="1" s="1"/>
  <c r="E16" i="5"/>
  <c r="J16" i="5"/>
  <c r="K16" i="5"/>
  <c r="Q16" i="5"/>
  <c r="R16" i="5"/>
  <c r="W16" i="5"/>
  <c r="X16" i="5"/>
  <c r="D16" i="5"/>
  <c r="E15" i="5"/>
  <c r="I6" i="1" s="1"/>
  <c r="J15" i="5"/>
  <c r="G6" i="1" s="1"/>
  <c r="K15" i="5"/>
  <c r="J6" i="1" s="1"/>
  <c r="Q15" i="5"/>
  <c r="F33" i="1" s="1"/>
  <c r="R15" i="5"/>
  <c r="I33" i="1" s="1"/>
  <c r="W15" i="5"/>
  <c r="G33" i="1" s="1"/>
  <c r="X15" i="5"/>
  <c r="J33" i="1" s="1"/>
  <c r="D15" i="5"/>
  <c r="F6" i="1" s="1"/>
  <c r="E46" i="4"/>
  <c r="J46" i="4"/>
  <c r="K46" i="4"/>
  <c r="Q46" i="4"/>
  <c r="R46" i="4"/>
  <c r="W46" i="4"/>
  <c r="X46" i="4"/>
  <c r="D46" i="4"/>
  <c r="E45" i="4"/>
  <c r="AC5" i="1" s="1"/>
  <c r="J45" i="4"/>
  <c r="AE5" i="1" s="1"/>
  <c r="K45" i="4"/>
  <c r="AF5" i="1" s="1"/>
  <c r="Q45" i="4"/>
  <c r="AB32" i="1" s="1"/>
  <c r="R45" i="4"/>
  <c r="AC32" i="1" s="1"/>
  <c r="W45" i="4"/>
  <c r="AE32" i="1" s="1"/>
  <c r="X45" i="4"/>
  <c r="AF32" i="1" s="1"/>
  <c r="D45" i="4"/>
  <c r="AB5" i="1" s="1"/>
  <c r="E31" i="4"/>
  <c r="J31" i="4"/>
  <c r="K31" i="4"/>
  <c r="Q31" i="4"/>
  <c r="R31" i="4"/>
  <c r="W31" i="4"/>
  <c r="X31" i="4"/>
  <c r="D31" i="4"/>
  <c r="E30" i="4"/>
  <c r="R5" i="1" s="1"/>
  <c r="J30" i="4"/>
  <c r="T5" i="1" s="1"/>
  <c r="K30" i="4"/>
  <c r="U5" i="1" s="1"/>
  <c r="Q30" i="4"/>
  <c r="Q32" i="1" s="1"/>
  <c r="R30" i="4"/>
  <c r="R32" i="1" s="1"/>
  <c r="W30" i="4"/>
  <c r="T32" i="1" s="1"/>
  <c r="X30" i="4"/>
  <c r="U32" i="1" s="1"/>
  <c r="D30" i="4"/>
  <c r="Q5" i="1" s="1"/>
  <c r="E15" i="4"/>
  <c r="J15" i="4"/>
  <c r="K15" i="4"/>
  <c r="Q15" i="4"/>
  <c r="R15" i="4"/>
  <c r="W15" i="4"/>
  <c r="X15" i="4"/>
  <c r="D15" i="4"/>
  <c r="E14" i="4"/>
  <c r="I5" i="1" s="1"/>
  <c r="J14" i="4"/>
  <c r="G5" i="1" s="1"/>
  <c r="K14" i="4"/>
  <c r="J5" i="1" s="1"/>
  <c r="Q14" i="4"/>
  <c r="F32" i="1" s="1"/>
  <c r="R14" i="4"/>
  <c r="I32" i="1" s="1"/>
  <c r="W14" i="4"/>
  <c r="G32" i="1" s="1"/>
  <c r="X14" i="4"/>
  <c r="J32" i="1" s="1"/>
  <c r="D14" i="4"/>
  <c r="F5" i="1" s="1"/>
  <c r="E52" i="3"/>
  <c r="J52" i="3"/>
  <c r="K52" i="3"/>
  <c r="Q52" i="3"/>
  <c r="R52" i="3"/>
  <c r="W52" i="3"/>
  <c r="X52" i="3"/>
  <c r="D52" i="3"/>
  <c r="E51" i="3"/>
  <c r="J51" i="3"/>
  <c r="AE4" i="1" s="1"/>
  <c r="K51" i="3"/>
  <c r="AF4" i="1" s="1"/>
  <c r="Q51" i="3"/>
  <c r="AB31" i="1" s="1"/>
  <c r="R51" i="3"/>
  <c r="AC31" i="1" s="1"/>
  <c r="W51" i="3"/>
  <c r="AE31" i="1" s="1"/>
  <c r="X51" i="3"/>
  <c r="AF31" i="1" s="1"/>
  <c r="D51" i="3"/>
  <c r="AB4" i="1" s="1"/>
  <c r="E33" i="3"/>
  <c r="J33" i="3"/>
  <c r="K33" i="3"/>
  <c r="Q33" i="3"/>
  <c r="R33" i="3"/>
  <c r="W33" i="3"/>
  <c r="X33" i="3"/>
  <c r="D33" i="3"/>
  <c r="E32" i="3"/>
  <c r="R4" i="1" s="1"/>
  <c r="J32" i="3"/>
  <c r="T4" i="1" s="1"/>
  <c r="K32" i="3"/>
  <c r="U4" i="1" s="1"/>
  <c r="Q32" i="3"/>
  <c r="Q31" i="1" s="1"/>
  <c r="R32" i="3"/>
  <c r="R31" i="1" s="1"/>
  <c r="W32" i="3"/>
  <c r="T31" i="1" s="1"/>
  <c r="X32" i="3"/>
  <c r="U31" i="1" s="1"/>
  <c r="D32" i="3"/>
  <c r="Q4" i="1" s="1"/>
  <c r="E14" i="3"/>
  <c r="J14" i="3"/>
  <c r="K14" i="3"/>
  <c r="Q14" i="3"/>
  <c r="R14" i="3"/>
  <c r="W14" i="3"/>
  <c r="X14" i="3"/>
  <c r="D14" i="3"/>
  <c r="E13" i="3"/>
  <c r="I4" i="1" s="1"/>
  <c r="J13" i="3"/>
  <c r="G4" i="1" s="1"/>
  <c r="K13" i="3"/>
  <c r="J4" i="1" s="1"/>
  <c r="Q13" i="3"/>
  <c r="F31" i="1" s="1"/>
  <c r="R13" i="3"/>
  <c r="I31" i="1" s="1"/>
  <c r="W13" i="3"/>
  <c r="G31" i="1" s="1"/>
  <c r="X13" i="3"/>
  <c r="J31" i="1" s="1"/>
  <c r="D13" i="3"/>
  <c r="F4" i="1" s="1"/>
  <c r="AC4" i="1" l="1"/>
  <c r="E49" i="2"/>
  <c r="J49" i="2"/>
  <c r="K49" i="2"/>
  <c r="Q49" i="2"/>
  <c r="R49" i="2"/>
  <c r="W49" i="2"/>
  <c r="X49" i="2"/>
  <c r="D49" i="2"/>
  <c r="E48" i="2"/>
  <c r="AC3" i="1" s="1"/>
  <c r="J48" i="2"/>
  <c r="AE3" i="1" s="1"/>
  <c r="K48" i="2"/>
  <c r="AF3" i="1" s="1"/>
  <c r="AF24" i="1" s="1"/>
  <c r="Q48" i="2"/>
  <c r="AB30" i="1" s="1"/>
  <c r="R48" i="2"/>
  <c r="AC30" i="1" s="1"/>
  <c r="AC52" i="1" s="1"/>
  <c r="AC53" i="1" s="1"/>
  <c r="W48" i="2"/>
  <c r="AE30" i="1" s="1"/>
  <c r="X48" i="2"/>
  <c r="AF30" i="1" s="1"/>
  <c r="D48" i="2"/>
  <c r="E31" i="2"/>
  <c r="J31" i="2"/>
  <c r="K31" i="2"/>
  <c r="Q31" i="2"/>
  <c r="R31" i="2"/>
  <c r="W31" i="2"/>
  <c r="X31" i="2"/>
  <c r="D31" i="2"/>
  <c r="E30" i="2"/>
  <c r="R3" i="1" s="1"/>
  <c r="R25" i="1" s="1"/>
  <c r="R26" i="1" s="1"/>
  <c r="J30" i="2"/>
  <c r="T3" i="1" s="1"/>
  <c r="T25" i="1" s="1"/>
  <c r="T26" i="1" s="1"/>
  <c r="K30" i="2"/>
  <c r="U3" i="1" s="1"/>
  <c r="U24" i="1" s="1"/>
  <c r="Q30" i="2"/>
  <c r="Q30" i="1" s="1"/>
  <c r="R30" i="2"/>
  <c r="R30" i="1" s="1"/>
  <c r="R52" i="1" s="1"/>
  <c r="R53" i="1" s="1"/>
  <c r="W30" i="2"/>
  <c r="T30" i="1" s="1"/>
  <c r="T51" i="1" s="1"/>
  <c r="X30" i="2"/>
  <c r="U30" i="1" s="1"/>
  <c r="U52" i="1" s="1"/>
  <c r="U53" i="1" s="1"/>
  <c r="D30" i="2"/>
  <c r="Q3" i="1" s="1"/>
  <c r="E15" i="2"/>
  <c r="J15" i="2"/>
  <c r="K15" i="2"/>
  <c r="Q15" i="2"/>
  <c r="R15" i="2"/>
  <c r="W15" i="2"/>
  <c r="X15" i="2"/>
  <c r="D15" i="2"/>
  <c r="E14" i="2"/>
  <c r="I3" i="1" s="1"/>
  <c r="J14" i="2"/>
  <c r="G3" i="1" s="1"/>
  <c r="K14" i="2"/>
  <c r="J3" i="1" s="1"/>
  <c r="J25" i="1" s="1"/>
  <c r="J26" i="1" s="1"/>
  <c r="Q14" i="2"/>
  <c r="F30" i="1" s="1"/>
  <c r="R14" i="2"/>
  <c r="I30" i="1" s="1"/>
  <c r="I52" i="1" s="1"/>
  <c r="I53" i="1" s="1"/>
  <c r="W14" i="2"/>
  <c r="X14" i="2"/>
  <c r="J30" i="1" s="1"/>
  <c r="D14" i="2"/>
  <c r="F3" i="1" s="1"/>
  <c r="F25" i="1" s="1"/>
  <c r="F26" i="1" s="1"/>
  <c r="G30" i="1" l="1"/>
  <c r="G24" i="1"/>
  <c r="G25" i="1"/>
  <c r="G26" i="1" s="1"/>
  <c r="AC24" i="1"/>
  <c r="T24" i="1"/>
  <c r="I51" i="1"/>
  <c r="R24" i="1"/>
  <c r="AC25" i="1"/>
  <c r="AC26" i="1" s="1"/>
  <c r="AC51" i="1"/>
  <c r="U25" i="1"/>
  <c r="U26" i="1" s="1"/>
  <c r="U51" i="1"/>
  <c r="F24" i="1"/>
  <c r="AF25" i="1"/>
  <c r="AF26" i="1" s="1"/>
  <c r="AB3" i="1"/>
  <c r="AB25" i="1" s="1"/>
  <c r="AB26" i="1" s="1"/>
  <c r="T52" i="1"/>
  <c r="T53" i="1" s="1"/>
  <c r="R51" i="1"/>
  <c r="J24" i="1"/>
  <c r="J52" i="1"/>
  <c r="J53" i="1" s="1"/>
  <c r="J51" i="1"/>
  <c r="I25" i="1"/>
  <c r="I26" i="1" s="1"/>
  <c r="I24" i="1"/>
  <c r="AB52" i="1"/>
  <c r="AB53" i="1" s="1"/>
  <c r="AB51" i="1"/>
  <c r="AE25" i="1"/>
  <c r="AE26" i="1" s="1"/>
  <c r="AE24" i="1"/>
  <c r="Q52" i="1"/>
  <c r="Q53" i="1" s="1"/>
  <c r="Q51" i="1"/>
  <c r="Q25" i="1"/>
  <c r="Q26" i="1" s="1"/>
  <c r="Q24" i="1"/>
  <c r="F52" i="1"/>
  <c r="F53" i="1" s="1"/>
  <c r="F51" i="1"/>
  <c r="G52" i="1" l="1"/>
  <c r="G53" i="1" s="1"/>
  <c r="G51" i="1"/>
  <c r="AB24" i="1"/>
  <c r="AF34" i="1"/>
  <c r="AF52" i="1" s="1"/>
  <c r="AF53" i="1" s="1"/>
  <c r="AE34" i="1"/>
  <c r="AF51" i="1" l="1"/>
  <c r="AE52" i="1"/>
  <c r="AE53" i="1" s="1"/>
  <c r="AE51" i="1"/>
</calcChain>
</file>

<file path=xl/sharedStrings.xml><?xml version="1.0" encoding="utf-8"?>
<sst xmlns="http://schemas.openxmlformats.org/spreadsheetml/2006/main" count="1384" uniqueCount="47">
  <si>
    <t>Mean</t>
  </si>
  <si>
    <t>SD</t>
  </si>
  <si>
    <t>SEM</t>
  </si>
  <si>
    <t>sham</t>
  </si>
  <si>
    <t>inductive_b</t>
  </si>
  <si>
    <t>inductive_a</t>
  </si>
  <si>
    <t>anode</t>
  </si>
  <si>
    <t>cathode</t>
  </si>
  <si>
    <t>Pro_ded_pre</t>
  </si>
  <si>
    <t>Pro_ded_post</t>
  </si>
  <si>
    <t>Cat_ded_pre</t>
  </si>
  <si>
    <t>Cat_ded_post</t>
  </si>
  <si>
    <t>Pro_ind_pre</t>
  </si>
  <si>
    <t>Pro_ind_post</t>
  </si>
  <si>
    <t>RT_pre</t>
  </si>
  <si>
    <t>RT_post</t>
  </si>
  <si>
    <t>sham easy trials</t>
  </si>
  <si>
    <t>Pro_ded</t>
  </si>
  <si>
    <t>Pro_ind</t>
  </si>
  <si>
    <t>sham difficult trials</t>
  </si>
  <si>
    <t>Cat_ded</t>
  </si>
  <si>
    <t>anode easy trials</t>
  </si>
  <si>
    <t>anode difficult trials</t>
  </si>
  <si>
    <t>cathode easy trials</t>
  </si>
  <si>
    <t>cathode difficult trial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EASY TRIALS AVERAGE</t>
  </si>
  <si>
    <t>DIFFICULT TRIALS AVERAGE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8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0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01078-41B6-4905-88C0-6F414D0FE6B9}">
  <dimension ref="A1:AL53"/>
  <sheetViews>
    <sheetView topLeftCell="G1" workbookViewId="0">
      <selection activeCell="V18" sqref="V18"/>
    </sheetView>
  </sheetViews>
  <sheetFormatPr defaultRowHeight="15" x14ac:dyDescent="0.25"/>
  <sheetData>
    <row r="1" spans="1:38" x14ac:dyDescent="0.25">
      <c r="A1" s="1" t="s">
        <v>35</v>
      </c>
      <c r="AH1" s="1"/>
      <c r="AI1" s="6"/>
      <c r="AJ1" s="6"/>
      <c r="AK1" s="2"/>
      <c r="AL1" s="2"/>
    </row>
    <row r="2" spans="1:38" x14ac:dyDescent="0.25">
      <c r="A2" s="1" t="s">
        <v>3</v>
      </c>
      <c r="B2" s="1"/>
      <c r="C2" s="1" t="s">
        <v>10</v>
      </c>
      <c r="D2" s="1" t="s">
        <v>11</v>
      </c>
      <c r="E2" s="1"/>
      <c r="F2" s="1" t="s">
        <v>8</v>
      </c>
      <c r="G2" s="1" t="s">
        <v>9</v>
      </c>
      <c r="H2" s="1"/>
      <c r="I2" s="1" t="s">
        <v>12</v>
      </c>
      <c r="J2" s="1" t="s">
        <v>13</v>
      </c>
      <c r="K2" s="1"/>
      <c r="L2" s="1"/>
      <c r="M2" s="2" t="s">
        <v>6</v>
      </c>
      <c r="N2" s="2" t="s">
        <v>10</v>
      </c>
      <c r="O2" s="2" t="s">
        <v>11</v>
      </c>
      <c r="P2" s="2"/>
      <c r="Q2" s="2" t="s">
        <v>8</v>
      </c>
      <c r="R2" s="2" t="s">
        <v>9</v>
      </c>
      <c r="S2" s="2"/>
      <c r="T2" s="2" t="s">
        <v>12</v>
      </c>
      <c r="U2" s="2" t="s">
        <v>13</v>
      </c>
      <c r="V2" s="2"/>
      <c r="X2" s="3" t="s">
        <v>7</v>
      </c>
      <c r="Y2" s="3" t="s">
        <v>10</v>
      </c>
      <c r="Z2" s="3" t="s">
        <v>11</v>
      </c>
      <c r="AA2" s="3"/>
      <c r="AB2" s="3" t="s">
        <v>8</v>
      </c>
      <c r="AC2" s="3" t="s">
        <v>9</v>
      </c>
      <c r="AD2" s="3"/>
      <c r="AE2" s="3" t="s">
        <v>12</v>
      </c>
      <c r="AF2" s="3" t="s">
        <v>13</v>
      </c>
      <c r="AG2" s="3"/>
    </row>
    <row r="3" spans="1:38" x14ac:dyDescent="0.25">
      <c r="A3" t="s">
        <v>25</v>
      </c>
      <c r="C3">
        <v>100</v>
      </c>
      <c r="D3">
        <v>100</v>
      </c>
      <c r="F3">
        <v>100</v>
      </c>
      <c r="G3">
        <v>100</v>
      </c>
      <c r="I3">
        <v>80</v>
      </c>
      <c r="J3">
        <v>60</v>
      </c>
      <c r="N3">
        <v>100</v>
      </c>
      <c r="O3">
        <v>100</v>
      </c>
      <c r="Q3">
        <v>100</v>
      </c>
      <c r="R3">
        <v>80</v>
      </c>
      <c r="T3">
        <v>90</v>
      </c>
      <c r="U3">
        <v>70</v>
      </c>
      <c r="Y3">
        <v>100</v>
      </c>
      <c r="Z3">
        <v>80</v>
      </c>
      <c r="AB3">
        <v>100</v>
      </c>
      <c r="AC3">
        <v>100</v>
      </c>
      <c r="AE3">
        <v>90</v>
      </c>
      <c r="AF3">
        <v>100</v>
      </c>
    </row>
    <row r="4" spans="1:38" x14ac:dyDescent="0.25">
      <c r="A4" t="s">
        <v>26</v>
      </c>
      <c r="C4">
        <v>100</v>
      </c>
      <c r="D4">
        <v>100</v>
      </c>
      <c r="F4">
        <v>100</v>
      </c>
      <c r="G4">
        <v>100</v>
      </c>
      <c r="I4">
        <v>70</v>
      </c>
      <c r="J4">
        <v>100</v>
      </c>
      <c r="N4">
        <v>100</v>
      </c>
      <c r="O4">
        <v>100</v>
      </c>
      <c r="Q4">
        <v>100</v>
      </c>
      <c r="R4">
        <v>100</v>
      </c>
      <c r="T4">
        <v>80</v>
      </c>
      <c r="U4">
        <v>80</v>
      </c>
      <c r="Y4">
        <v>100</v>
      </c>
      <c r="Z4">
        <v>100</v>
      </c>
      <c r="AB4">
        <v>100</v>
      </c>
      <c r="AC4">
        <v>100</v>
      </c>
      <c r="AE4">
        <v>60</v>
      </c>
      <c r="AF4">
        <v>60</v>
      </c>
      <c r="AI4" s="1"/>
    </row>
    <row r="5" spans="1:38" x14ac:dyDescent="0.25">
      <c r="A5" t="s">
        <v>27</v>
      </c>
      <c r="C5">
        <v>100</v>
      </c>
      <c r="D5">
        <v>100</v>
      </c>
      <c r="F5">
        <v>100</v>
      </c>
      <c r="G5">
        <v>100</v>
      </c>
      <c r="I5">
        <v>70</v>
      </c>
      <c r="J5">
        <v>80</v>
      </c>
      <c r="N5">
        <v>100</v>
      </c>
      <c r="O5">
        <v>100</v>
      </c>
      <c r="Q5">
        <v>60</v>
      </c>
      <c r="R5">
        <v>100</v>
      </c>
      <c r="T5">
        <v>60</v>
      </c>
      <c r="U5">
        <v>60</v>
      </c>
      <c r="Y5">
        <v>80</v>
      </c>
      <c r="Z5">
        <v>100</v>
      </c>
      <c r="AB5">
        <v>100</v>
      </c>
      <c r="AC5">
        <v>80</v>
      </c>
      <c r="AE5">
        <v>50</v>
      </c>
      <c r="AF5">
        <v>80</v>
      </c>
    </row>
    <row r="6" spans="1:38" x14ac:dyDescent="0.25">
      <c r="A6" t="s">
        <v>28</v>
      </c>
      <c r="C6">
        <v>100</v>
      </c>
      <c r="D6">
        <v>100</v>
      </c>
      <c r="F6">
        <v>100</v>
      </c>
      <c r="G6">
        <v>100</v>
      </c>
      <c r="I6">
        <v>60</v>
      </c>
      <c r="J6">
        <v>60</v>
      </c>
      <c r="N6">
        <v>60</v>
      </c>
      <c r="O6">
        <v>100</v>
      </c>
      <c r="Q6">
        <v>100</v>
      </c>
      <c r="R6">
        <v>100</v>
      </c>
      <c r="T6">
        <v>90</v>
      </c>
      <c r="U6">
        <v>60</v>
      </c>
      <c r="Y6">
        <v>80</v>
      </c>
      <c r="Z6">
        <v>80</v>
      </c>
      <c r="AB6">
        <v>100</v>
      </c>
      <c r="AC6">
        <v>100</v>
      </c>
      <c r="AE6">
        <v>80</v>
      </c>
      <c r="AF6">
        <v>80</v>
      </c>
    </row>
    <row r="7" spans="1:38" x14ac:dyDescent="0.25">
      <c r="A7" t="s">
        <v>29</v>
      </c>
      <c r="C7">
        <v>80</v>
      </c>
      <c r="D7">
        <v>100</v>
      </c>
      <c r="F7">
        <v>100</v>
      </c>
      <c r="G7">
        <v>80</v>
      </c>
      <c r="I7">
        <v>60</v>
      </c>
      <c r="J7">
        <v>50</v>
      </c>
      <c r="N7">
        <v>100</v>
      </c>
      <c r="O7">
        <v>80</v>
      </c>
      <c r="Q7">
        <v>60</v>
      </c>
      <c r="R7">
        <v>100</v>
      </c>
      <c r="T7">
        <v>70</v>
      </c>
      <c r="U7">
        <v>50</v>
      </c>
      <c r="Y7">
        <v>80</v>
      </c>
      <c r="Z7">
        <v>100</v>
      </c>
      <c r="AB7">
        <v>100</v>
      </c>
      <c r="AC7">
        <v>100</v>
      </c>
      <c r="AE7">
        <v>80</v>
      </c>
      <c r="AF7">
        <v>100</v>
      </c>
    </row>
    <row r="8" spans="1:38" x14ac:dyDescent="0.25">
      <c r="A8" t="s">
        <v>30</v>
      </c>
      <c r="C8">
        <v>80</v>
      </c>
      <c r="D8">
        <v>100</v>
      </c>
      <c r="F8">
        <v>100</v>
      </c>
      <c r="G8">
        <v>100</v>
      </c>
      <c r="I8">
        <v>90</v>
      </c>
      <c r="J8">
        <v>90</v>
      </c>
      <c r="N8">
        <v>80</v>
      </c>
      <c r="O8">
        <v>100</v>
      </c>
      <c r="Q8">
        <v>100</v>
      </c>
      <c r="R8">
        <v>60</v>
      </c>
      <c r="T8">
        <v>90</v>
      </c>
      <c r="U8">
        <v>40</v>
      </c>
      <c r="Y8">
        <v>100</v>
      </c>
      <c r="Z8">
        <v>100</v>
      </c>
      <c r="AB8">
        <v>60</v>
      </c>
      <c r="AC8">
        <v>100</v>
      </c>
      <c r="AE8">
        <v>70</v>
      </c>
      <c r="AF8">
        <v>70</v>
      </c>
    </row>
    <row r="9" spans="1:38" x14ac:dyDescent="0.25">
      <c r="A9" t="s">
        <v>31</v>
      </c>
      <c r="C9">
        <v>100</v>
      </c>
      <c r="D9">
        <v>100</v>
      </c>
      <c r="F9">
        <v>80</v>
      </c>
      <c r="G9">
        <v>80</v>
      </c>
      <c r="I9">
        <v>80</v>
      </c>
      <c r="J9">
        <v>70</v>
      </c>
      <c r="N9">
        <v>100</v>
      </c>
      <c r="O9">
        <v>100</v>
      </c>
      <c r="Q9">
        <v>100</v>
      </c>
      <c r="R9">
        <v>80</v>
      </c>
      <c r="T9">
        <v>70</v>
      </c>
      <c r="U9">
        <v>60</v>
      </c>
      <c r="Y9">
        <v>60</v>
      </c>
      <c r="Z9">
        <v>100</v>
      </c>
      <c r="AB9">
        <v>100</v>
      </c>
      <c r="AC9">
        <v>100</v>
      </c>
      <c r="AE9">
        <v>60</v>
      </c>
      <c r="AF9">
        <v>60</v>
      </c>
    </row>
    <row r="10" spans="1:38" x14ac:dyDescent="0.25">
      <c r="A10" t="s">
        <v>32</v>
      </c>
      <c r="C10">
        <v>80</v>
      </c>
      <c r="D10">
        <v>100</v>
      </c>
      <c r="F10">
        <v>80</v>
      </c>
      <c r="G10">
        <v>80</v>
      </c>
      <c r="I10">
        <v>60</v>
      </c>
      <c r="J10">
        <v>80</v>
      </c>
      <c r="N10">
        <v>100</v>
      </c>
      <c r="O10">
        <v>100</v>
      </c>
      <c r="Q10">
        <v>100</v>
      </c>
      <c r="R10">
        <v>100</v>
      </c>
      <c r="T10">
        <v>80</v>
      </c>
      <c r="U10">
        <v>50</v>
      </c>
      <c r="Y10">
        <v>60</v>
      </c>
      <c r="Z10">
        <v>80</v>
      </c>
      <c r="AB10">
        <v>100</v>
      </c>
      <c r="AC10">
        <v>60</v>
      </c>
      <c r="AE10">
        <v>70</v>
      </c>
      <c r="AF10">
        <v>80</v>
      </c>
    </row>
    <row r="11" spans="1:38" x14ac:dyDescent="0.25">
      <c r="A11" t="s">
        <v>33</v>
      </c>
      <c r="C11">
        <v>100</v>
      </c>
      <c r="D11">
        <v>80</v>
      </c>
      <c r="F11">
        <v>100</v>
      </c>
      <c r="G11">
        <v>100</v>
      </c>
      <c r="I11">
        <v>100</v>
      </c>
      <c r="J11">
        <v>90</v>
      </c>
      <c r="N11">
        <v>100</v>
      </c>
      <c r="O11">
        <v>80</v>
      </c>
      <c r="Q11">
        <v>100</v>
      </c>
      <c r="R11">
        <v>80</v>
      </c>
      <c r="T11">
        <v>80</v>
      </c>
      <c r="U11">
        <v>80</v>
      </c>
      <c r="Y11">
        <v>100</v>
      </c>
      <c r="Z11">
        <v>100</v>
      </c>
      <c r="AB11">
        <v>80</v>
      </c>
      <c r="AC11">
        <v>100</v>
      </c>
      <c r="AE11">
        <v>80</v>
      </c>
      <c r="AF11">
        <v>80</v>
      </c>
    </row>
    <row r="12" spans="1:38" x14ac:dyDescent="0.25">
      <c r="A12" t="s">
        <v>34</v>
      </c>
      <c r="C12">
        <v>60</v>
      </c>
      <c r="D12">
        <v>80</v>
      </c>
      <c r="F12">
        <v>100</v>
      </c>
      <c r="G12">
        <v>60</v>
      </c>
      <c r="I12">
        <v>100</v>
      </c>
      <c r="J12">
        <v>40</v>
      </c>
      <c r="N12">
        <v>80</v>
      </c>
      <c r="O12">
        <v>100</v>
      </c>
      <c r="Q12">
        <v>80</v>
      </c>
      <c r="R12">
        <v>100</v>
      </c>
      <c r="T12">
        <v>60</v>
      </c>
      <c r="U12">
        <v>50</v>
      </c>
      <c r="Y12">
        <v>80</v>
      </c>
      <c r="Z12">
        <v>100</v>
      </c>
      <c r="AB12">
        <v>100</v>
      </c>
      <c r="AC12">
        <v>80</v>
      </c>
      <c r="AE12">
        <v>60</v>
      </c>
      <c r="AF12">
        <v>70</v>
      </c>
    </row>
    <row r="13" spans="1:38" x14ac:dyDescent="0.25">
      <c r="A13" t="s">
        <v>37</v>
      </c>
      <c r="C13">
        <v>100</v>
      </c>
      <c r="D13">
        <v>100</v>
      </c>
      <c r="F13">
        <v>100</v>
      </c>
      <c r="G13">
        <v>100</v>
      </c>
      <c r="I13">
        <v>70</v>
      </c>
      <c r="J13">
        <v>100</v>
      </c>
      <c r="N13">
        <v>100</v>
      </c>
      <c r="O13">
        <v>100</v>
      </c>
      <c r="Q13">
        <v>100</v>
      </c>
      <c r="R13">
        <v>100</v>
      </c>
      <c r="T13">
        <v>90</v>
      </c>
      <c r="U13">
        <v>60</v>
      </c>
      <c r="Y13">
        <v>80</v>
      </c>
      <c r="Z13">
        <v>100</v>
      </c>
      <c r="AB13">
        <v>100</v>
      </c>
      <c r="AC13">
        <v>80</v>
      </c>
      <c r="AE13">
        <v>80</v>
      </c>
      <c r="AF13">
        <v>70</v>
      </c>
    </row>
    <row r="14" spans="1:38" x14ac:dyDescent="0.25">
      <c r="A14" t="s">
        <v>38</v>
      </c>
      <c r="C14">
        <v>100</v>
      </c>
      <c r="D14">
        <v>80</v>
      </c>
      <c r="F14">
        <v>100</v>
      </c>
      <c r="G14">
        <v>80</v>
      </c>
      <c r="I14">
        <v>70</v>
      </c>
      <c r="J14">
        <v>80</v>
      </c>
      <c r="N14">
        <v>80</v>
      </c>
      <c r="O14">
        <v>80</v>
      </c>
      <c r="Q14">
        <v>80</v>
      </c>
      <c r="R14">
        <v>100</v>
      </c>
      <c r="T14">
        <v>70</v>
      </c>
      <c r="U14">
        <v>50</v>
      </c>
      <c r="Y14">
        <v>100</v>
      </c>
      <c r="Z14">
        <v>100</v>
      </c>
      <c r="AB14">
        <v>80</v>
      </c>
      <c r="AC14">
        <v>80</v>
      </c>
      <c r="AE14">
        <v>70</v>
      </c>
      <c r="AF14">
        <v>80</v>
      </c>
    </row>
    <row r="15" spans="1:38" x14ac:dyDescent="0.25">
      <c r="A15" t="s">
        <v>39</v>
      </c>
      <c r="C15">
        <v>80</v>
      </c>
      <c r="D15">
        <v>80</v>
      </c>
      <c r="F15">
        <v>100</v>
      </c>
      <c r="G15">
        <v>100</v>
      </c>
      <c r="I15">
        <v>90</v>
      </c>
      <c r="J15">
        <v>70</v>
      </c>
      <c r="N15">
        <v>100</v>
      </c>
      <c r="O15">
        <v>80</v>
      </c>
      <c r="Q15">
        <v>100</v>
      </c>
      <c r="R15">
        <v>100</v>
      </c>
      <c r="T15">
        <v>90</v>
      </c>
      <c r="U15">
        <v>60</v>
      </c>
      <c r="Y15">
        <v>80</v>
      </c>
      <c r="Z15">
        <v>100</v>
      </c>
      <c r="AB15">
        <v>100</v>
      </c>
      <c r="AC15">
        <v>100</v>
      </c>
      <c r="AE15">
        <v>90</v>
      </c>
      <c r="AF15">
        <v>90</v>
      </c>
    </row>
    <row r="16" spans="1:38" x14ac:dyDescent="0.25">
      <c r="A16" t="s">
        <v>40</v>
      </c>
      <c r="C16">
        <v>80</v>
      </c>
      <c r="D16">
        <v>100</v>
      </c>
      <c r="F16">
        <v>100</v>
      </c>
      <c r="G16">
        <v>80</v>
      </c>
      <c r="I16">
        <v>100</v>
      </c>
      <c r="J16">
        <v>90</v>
      </c>
      <c r="N16">
        <v>100</v>
      </c>
      <c r="O16">
        <v>100</v>
      </c>
      <c r="Q16">
        <v>60</v>
      </c>
      <c r="R16">
        <v>100</v>
      </c>
      <c r="T16">
        <v>70</v>
      </c>
      <c r="U16">
        <v>90</v>
      </c>
      <c r="Y16">
        <v>100</v>
      </c>
      <c r="Z16">
        <v>100</v>
      </c>
      <c r="AB16">
        <v>80</v>
      </c>
      <c r="AC16">
        <v>100</v>
      </c>
      <c r="AE16">
        <v>80</v>
      </c>
      <c r="AF16">
        <v>60</v>
      </c>
    </row>
    <row r="17" spans="1:38" x14ac:dyDescent="0.25">
      <c r="A17" t="s">
        <v>41</v>
      </c>
      <c r="C17">
        <v>60</v>
      </c>
      <c r="D17">
        <v>40</v>
      </c>
      <c r="F17">
        <v>80</v>
      </c>
      <c r="G17">
        <v>100</v>
      </c>
      <c r="I17">
        <v>50</v>
      </c>
      <c r="J17">
        <v>80</v>
      </c>
      <c r="N17">
        <v>60</v>
      </c>
      <c r="O17">
        <v>80</v>
      </c>
      <c r="Q17">
        <v>80</v>
      </c>
      <c r="R17">
        <v>100</v>
      </c>
      <c r="T17">
        <v>80</v>
      </c>
      <c r="U17">
        <v>100</v>
      </c>
      <c r="Y17">
        <v>100</v>
      </c>
      <c r="Z17">
        <v>100</v>
      </c>
      <c r="AB17">
        <v>100</v>
      </c>
      <c r="AC17">
        <v>80</v>
      </c>
      <c r="AE17">
        <v>90</v>
      </c>
      <c r="AF17">
        <v>70</v>
      </c>
    </row>
    <row r="18" spans="1:38" x14ac:dyDescent="0.25">
      <c r="A18" t="s">
        <v>42</v>
      </c>
      <c r="C18">
        <v>100</v>
      </c>
      <c r="D18">
        <v>80</v>
      </c>
      <c r="F18">
        <v>100</v>
      </c>
      <c r="G18">
        <v>100</v>
      </c>
      <c r="I18">
        <v>80</v>
      </c>
      <c r="J18">
        <v>80</v>
      </c>
      <c r="N18">
        <v>100</v>
      </c>
      <c r="O18">
        <v>80</v>
      </c>
      <c r="Q18">
        <v>100</v>
      </c>
      <c r="R18">
        <v>100</v>
      </c>
      <c r="T18">
        <v>70</v>
      </c>
      <c r="U18">
        <v>70</v>
      </c>
      <c r="Y18">
        <v>100</v>
      </c>
      <c r="Z18">
        <v>100</v>
      </c>
      <c r="AB18">
        <v>100</v>
      </c>
      <c r="AC18">
        <v>100</v>
      </c>
      <c r="AE18">
        <v>70</v>
      </c>
      <c r="AF18">
        <v>90</v>
      </c>
    </row>
    <row r="19" spans="1:38" x14ac:dyDescent="0.25">
      <c r="A19" t="s">
        <v>43</v>
      </c>
      <c r="C19">
        <v>80</v>
      </c>
      <c r="D19">
        <v>80</v>
      </c>
      <c r="F19">
        <v>100</v>
      </c>
      <c r="G19">
        <v>100</v>
      </c>
      <c r="I19">
        <v>100</v>
      </c>
      <c r="J19">
        <v>80</v>
      </c>
      <c r="N19">
        <v>80</v>
      </c>
      <c r="O19">
        <v>100</v>
      </c>
      <c r="Q19">
        <v>100</v>
      </c>
      <c r="R19">
        <v>80</v>
      </c>
      <c r="T19">
        <v>60</v>
      </c>
      <c r="U19">
        <v>90</v>
      </c>
      <c r="Y19">
        <v>100</v>
      </c>
      <c r="Z19">
        <v>100</v>
      </c>
      <c r="AB19">
        <v>80</v>
      </c>
      <c r="AC19">
        <v>100</v>
      </c>
      <c r="AE19">
        <v>90</v>
      </c>
      <c r="AF19">
        <v>70</v>
      </c>
    </row>
    <row r="20" spans="1:38" x14ac:dyDescent="0.25">
      <c r="A20" t="s">
        <v>44</v>
      </c>
      <c r="C20">
        <v>100</v>
      </c>
      <c r="D20">
        <v>100</v>
      </c>
      <c r="F20">
        <v>100</v>
      </c>
      <c r="G20">
        <v>100</v>
      </c>
      <c r="I20">
        <v>90</v>
      </c>
      <c r="J20">
        <v>70</v>
      </c>
      <c r="N20">
        <v>100</v>
      </c>
      <c r="O20">
        <v>80</v>
      </c>
      <c r="Q20">
        <v>60</v>
      </c>
      <c r="R20">
        <v>100</v>
      </c>
      <c r="T20">
        <v>70</v>
      </c>
      <c r="U20">
        <v>60</v>
      </c>
      <c r="Y20">
        <v>100</v>
      </c>
      <c r="Z20">
        <v>100</v>
      </c>
      <c r="AB20">
        <v>80</v>
      </c>
      <c r="AC20">
        <v>80</v>
      </c>
      <c r="AE20">
        <v>60</v>
      </c>
      <c r="AF20">
        <v>100</v>
      </c>
    </row>
    <row r="21" spans="1:38" x14ac:dyDescent="0.25">
      <c r="A21" t="s">
        <v>45</v>
      </c>
      <c r="C21">
        <v>100</v>
      </c>
      <c r="D21">
        <v>100</v>
      </c>
      <c r="F21">
        <v>100</v>
      </c>
      <c r="G21">
        <v>100</v>
      </c>
      <c r="I21">
        <v>90</v>
      </c>
      <c r="J21">
        <v>70</v>
      </c>
      <c r="N21">
        <v>100</v>
      </c>
      <c r="O21">
        <v>100</v>
      </c>
      <c r="Q21">
        <v>100</v>
      </c>
      <c r="R21">
        <v>80</v>
      </c>
      <c r="T21">
        <v>90</v>
      </c>
      <c r="U21">
        <v>60</v>
      </c>
      <c r="Y21">
        <v>100</v>
      </c>
      <c r="Z21">
        <v>100</v>
      </c>
      <c r="AB21">
        <v>100</v>
      </c>
      <c r="AC21">
        <v>100</v>
      </c>
      <c r="AE21">
        <v>70</v>
      </c>
      <c r="AF21">
        <v>80</v>
      </c>
    </row>
    <row r="22" spans="1:38" x14ac:dyDescent="0.25">
      <c r="A22" t="s">
        <v>46</v>
      </c>
      <c r="C22">
        <v>100</v>
      </c>
      <c r="D22">
        <v>100</v>
      </c>
      <c r="F22">
        <v>100</v>
      </c>
      <c r="G22">
        <v>80</v>
      </c>
      <c r="I22">
        <v>90</v>
      </c>
      <c r="J22">
        <v>80</v>
      </c>
      <c r="N22">
        <v>80</v>
      </c>
      <c r="O22">
        <v>60</v>
      </c>
      <c r="Q22">
        <v>80</v>
      </c>
      <c r="R22">
        <v>100</v>
      </c>
      <c r="T22">
        <v>80</v>
      </c>
      <c r="U22">
        <v>70</v>
      </c>
      <c r="Y22">
        <v>60</v>
      </c>
      <c r="Z22">
        <v>40</v>
      </c>
      <c r="AB22">
        <v>80</v>
      </c>
      <c r="AC22">
        <v>40</v>
      </c>
      <c r="AE22">
        <v>70</v>
      </c>
      <c r="AF22">
        <v>80</v>
      </c>
    </row>
    <row r="24" spans="1:38" x14ac:dyDescent="0.25">
      <c r="A24" t="s">
        <v>0</v>
      </c>
      <c r="C24" s="1">
        <f>AVERAGE(C3:C23)</f>
        <v>90</v>
      </c>
      <c r="D24" s="1">
        <f>AVERAGE(D3:D23)</f>
        <v>91</v>
      </c>
      <c r="E24" s="1"/>
      <c r="F24" s="1">
        <f>AVERAGE(F3:F23)</f>
        <v>97</v>
      </c>
      <c r="G24" s="1">
        <f>AVERAGE(G3:G23)</f>
        <v>92</v>
      </c>
      <c r="H24" s="1"/>
      <c r="I24" s="1">
        <f t="shared" ref="I24:AF24" si="0">AVERAGE(I3:I23)</f>
        <v>80</v>
      </c>
      <c r="J24" s="1">
        <f t="shared" si="0"/>
        <v>76</v>
      </c>
      <c r="K24" s="1"/>
      <c r="L24" s="1"/>
      <c r="M24" s="1"/>
      <c r="N24" s="2">
        <f t="shared" si="0"/>
        <v>91</v>
      </c>
      <c r="O24" s="2">
        <f t="shared" si="0"/>
        <v>91</v>
      </c>
      <c r="Q24" s="2">
        <f t="shared" si="0"/>
        <v>88</v>
      </c>
      <c r="R24" s="2">
        <f t="shared" si="0"/>
        <v>93</v>
      </c>
      <c r="S24" s="2"/>
      <c r="T24" s="2">
        <f t="shared" si="0"/>
        <v>77</v>
      </c>
      <c r="U24" s="2">
        <f t="shared" si="0"/>
        <v>65.5</v>
      </c>
      <c r="V24" s="2"/>
      <c r="W24" s="2"/>
      <c r="X24" s="2"/>
      <c r="Y24" s="3">
        <f t="shared" si="0"/>
        <v>88</v>
      </c>
      <c r="Z24" s="3">
        <f t="shared" si="0"/>
        <v>94</v>
      </c>
      <c r="AB24" s="3">
        <f t="shared" si="0"/>
        <v>92</v>
      </c>
      <c r="AC24" s="3">
        <f t="shared" si="0"/>
        <v>89</v>
      </c>
      <c r="AD24" s="3"/>
      <c r="AE24" s="3">
        <f t="shared" si="0"/>
        <v>73.5</v>
      </c>
      <c r="AF24" s="3">
        <f t="shared" si="0"/>
        <v>78.5</v>
      </c>
    </row>
    <row r="25" spans="1:38" x14ac:dyDescent="0.25">
      <c r="A25" t="s">
        <v>1</v>
      </c>
      <c r="C25">
        <f>STDEV(C3:C22)</f>
        <v>13.764944032233707</v>
      </c>
      <c r="D25">
        <f>STDEV(D3:D22)</f>
        <v>15.183093090324965</v>
      </c>
      <c r="F25">
        <f>STDEV(F3:F22)</f>
        <v>7.326950970650465</v>
      </c>
      <c r="G25">
        <f>STDEV(G3:G22)</f>
        <v>11.964860832322376</v>
      </c>
      <c r="I25">
        <f t="shared" ref="I25:AF25" si="1">STDEV(I3:I22)</f>
        <v>15.559732104309981</v>
      </c>
      <c r="J25">
        <f t="shared" si="1"/>
        <v>15.355437918998289</v>
      </c>
      <c r="N25">
        <f t="shared" si="1"/>
        <v>13.726654823065195</v>
      </c>
      <c r="O25">
        <f t="shared" si="1"/>
        <v>12.096106376585988</v>
      </c>
      <c r="Q25">
        <f t="shared" si="1"/>
        <v>16.415653633362464</v>
      </c>
      <c r="R25">
        <f t="shared" si="1"/>
        <v>11.742858972247996</v>
      </c>
      <c r="T25">
        <f t="shared" si="1"/>
        <v>10.809352675491622</v>
      </c>
      <c r="U25">
        <f t="shared" si="1"/>
        <v>15.719582155957413</v>
      </c>
      <c r="Y25">
        <f t="shared" si="1"/>
        <v>15.078740698501038</v>
      </c>
      <c r="Z25">
        <f t="shared" si="1"/>
        <v>14.65390194130093</v>
      </c>
      <c r="AB25">
        <f t="shared" si="1"/>
        <v>11.964860832322376</v>
      </c>
      <c r="AC25">
        <f t="shared" si="1"/>
        <v>16.51155894963793</v>
      </c>
      <c r="AE25">
        <f t="shared" si="1"/>
        <v>11.821033884786184</v>
      </c>
      <c r="AF25">
        <f t="shared" si="1"/>
        <v>12.68027892769755</v>
      </c>
    </row>
    <row r="26" spans="1:38" x14ac:dyDescent="0.25">
      <c r="A26" t="s">
        <v>2</v>
      </c>
      <c r="C26">
        <f>C25/SQRT(20)</f>
        <v>3.0779350562554626</v>
      </c>
      <c r="D26">
        <f>D25/SQRT(20)</f>
        <v>3.3950428258673973</v>
      </c>
      <c r="F26">
        <f>F25/SQRT(20)</f>
        <v>1.6383560438182505</v>
      </c>
      <c r="G26">
        <f>G25/SQRT(20)</f>
        <v>2.6754242162397546</v>
      </c>
      <c r="I26">
        <f t="shared" ref="I26:AF26" si="2">I25/SQRT(20)</f>
        <v>3.4792618696922966</v>
      </c>
      <c r="J26">
        <f t="shared" si="2"/>
        <v>3.4335803011158084</v>
      </c>
      <c r="N26">
        <f t="shared" si="2"/>
        <v>3.0693733288049123</v>
      </c>
      <c r="O26">
        <f t="shared" si="2"/>
        <v>2.704771612111494</v>
      </c>
      <c r="Q26">
        <f t="shared" si="2"/>
        <v>3.6706517419289875</v>
      </c>
      <c r="R26">
        <f t="shared" si="2"/>
        <v>2.6257830912139832</v>
      </c>
      <c r="T26">
        <f t="shared" si="2"/>
        <v>2.4170447375168491</v>
      </c>
      <c r="U26">
        <f t="shared" si="2"/>
        <v>3.5150054278613476</v>
      </c>
      <c r="Y26">
        <f t="shared" si="2"/>
        <v>3.3717089216940983</v>
      </c>
      <c r="Z26">
        <f t="shared" si="2"/>
        <v>3.276712087636501</v>
      </c>
      <c r="AB26">
        <f t="shared" si="2"/>
        <v>2.6754242162397546</v>
      </c>
      <c r="AC26">
        <f t="shared" si="2"/>
        <v>3.6920968225885438</v>
      </c>
      <c r="AE26">
        <f t="shared" si="2"/>
        <v>2.6432635330710323</v>
      </c>
      <c r="AF26">
        <f t="shared" si="2"/>
        <v>2.8353965655989861</v>
      </c>
    </row>
    <row r="28" spans="1:38" x14ac:dyDescent="0.25">
      <c r="A28" s="1" t="s">
        <v>36</v>
      </c>
      <c r="B28" s="1"/>
      <c r="AI28" s="6"/>
      <c r="AJ28" s="6"/>
      <c r="AK28" s="2"/>
      <c r="AL28" s="2"/>
    </row>
    <row r="29" spans="1:38" x14ac:dyDescent="0.25">
      <c r="A29" s="1" t="s">
        <v>3</v>
      </c>
      <c r="B29" s="1"/>
      <c r="C29" s="1" t="s">
        <v>10</v>
      </c>
      <c r="D29" s="1" t="s">
        <v>11</v>
      </c>
      <c r="E29" s="1"/>
      <c r="F29" s="1" t="s">
        <v>8</v>
      </c>
      <c r="G29" s="1" t="s">
        <v>9</v>
      </c>
      <c r="H29" s="1"/>
      <c r="I29" s="1" t="s">
        <v>4</v>
      </c>
      <c r="J29" s="1" t="s">
        <v>5</v>
      </c>
      <c r="K29" s="1"/>
      <c r="L29" s="1"/>
      <c r="M29" s="2" t="s">
        <v>6</v>
      </c>
      <c r="N29" s="2" t="s">
        <v>10</v>
      </c>
      <c r="O29" s="2" t="s">
        <v>11</v>
      </c>
      <c r="P29" s="2"/>
      <c r="Q29" s="2" t="s">
        <v>8</v>
      </c>
      <c r="R29" s="2" t="s">
        <v>9</v>
      </c>
      <c r="S29" s="2"/>
      <c r="T29" s="2" t="s">
        <v>12</v>
      </c>
      <c r="U29" s="2" t="s">
        <v>13</v>
      </c>
      <c r="V29" s="2"/>
      <c r="X29" s="3" t="s">
        <v>7</v>
      </c>
      <c r="Y29" s="3" t="s">
        <v>10</v>
      </c>
      <c r="Z29" s="3" t="s">
        <v>11</v>
      </c>
      <c r="AA29" s="3"/>
      <c r="AB29" s="3" t="s">
        <v>8</v>
      </c>
      <c r="AC29" s="3" t="s">
        <v>9</v>
      </c>
      <c r="AD29" s="3"/>
      <c r="AE29" s="3" t="s">
        <v>12</v>
      </c>
      <c r="AF29" s="3" t="s">
        <v>13</v>
      </c>
    </row>
    <row r="30" spans="1:38" x14ac:dyDescent="0.25">
      <c r="A30" t="s">
        <v>25</v>
      </c>
      <c r="C30">
        <v>100</v>
      </c>
      <c r="D30">
        <v>60</v>
      </c>
      <c r="F30">
        <v>100</v>
      </c>
      <c r="G30">
        <v>100</v>
      </c>
      <c r="I30">
        <v>90</v>
      </c>
      <c r="J30">
        <v>50</v>
      </c>
      <c r="N30">
        <v>80</v>
      </c>
      <c r="O30">
        <v>100</v>
      </c>
      <c r="Q30">
        <v>100</v>
      </c>
      <c r="R30">
        <v>60</v>
      </c>
      <c r="T30">
        <v>90</v>
      </c>
      <c r="U30">
        <v>50</v>
      </c>
      <c r="Y30">
        <v>80</v>
      </c>
      <c r="Z30">
        <v>100</v>
      </c>
      <c r="AB30">
        <v>100</v>
      </c>
      <c r="AC30">
        <v>100</v>
      </c>
      <c r="AE30">
        <v>70</v>
      </c>
      <c r="AF30">
        <v>80</v>
      </c>
    </row>
    <row r="31" spans="1:38" x14ac:dyDescent="0.25">
      <c r="A31" t="s">
        <v>26</v>
      </c>
      <c r="C31">
        <v>100</v>
      </c>
      <c r="D31">
        <v>100</v>
      </c>
      <c r="F31">
        <v>80</v>
      </c>
      <c r="G31">
        <v>100</v>
      </c>
      <c r="I31">
        <v>80</v>
      </c>
      <c r="J31">
        <v>40</v>
      </c>
      <c r="N31">
        <v>60</v>
      </c>
      <c r="O31">
        <v>100</v>
      </c>
      <c r="Q31">
        <v>60</v>
      </c>
      <c r="R31">
        <v>100</v>
      </c>
      <c r="T31">
        <v>90</v>
      </c>
      <c r="U31">
        <v>60</v>
      </c>
      <c r="Y31">
        <v>100</v>
      </c>
      <c r="Z31">
        <v>100</v>
      </c>
      <c r="AB31">
        <v>100</v>
      </c>
      <c r="AC31">
        <v>80</v>
      </c>
      <c r="AE31">
        <v>100</v>
      </c>
      <c r="AF31">
        <v>70</v>
      </c>
      <c r="AI31" s="1"/>
    </row>
    <row r="32" spans="1:38" x14ac:dyDescent="0.25">
      <c r="A32" t="s">
        <v>27</v>
      </c>
      <c r="C32">
        <v>100</v>
      </c>
      <c r="D32">
        <v>100</v>
      </c>
      <c r="F32">
        <v>60</v>
      </c>
      <c r="G32">
        <v>80</v>
      </c>
      <c r="I32">
        <v>80</v>
      </c>
      <c r="J32">
        <v>60</v>
      </c>
      <c r="N32">
        <v>100</v>
      </c>
      <c r="O32">
        <v>60</v>
      </c>
      <c r="Q32">
        <v>60</v>
      </c>
      <c r="R32">
        <v>60</v>
      </c>
      <c r="T32">
        <v>60</v>
      </c>
      <c r="U32">
        <v>40</v>
      </c>
      <c r="Y32">
        <v>80</v>
      </c>
      <c r="Z32">
        <v>80</v>
      </c>
      <c r="AB32">
        <v>100</v>
      </c>
      <c r="AC32">
        <v>80</v>
      </c>
      <c r="AE32">
        <v>80</v>
      </c>
      <c r="AF32">
        <v>70</v>
      </c>
    </row>
    <row r="33" spans="1:32" x14ac:dyDescent="0.25">
      <c r="A33" t="s">
        <v>28</v>
      </c>
      <c r="C33">
        <v>100</v>
      </c>
      <c r="D33">
        <v>80</v>
      </c>
      <c r="F33">
        <v>80</v>
      </c>
      <c r="G33">
        <v>100</v>
      </c>
      <c r="I33">
        <v>80</v>
      </c>
      <c r="J33">
        <v>30</v>
      </c>
      <c r="N33">
        <v>60</v>
      </c>
      <c r="O33">
        <v>100</v>
      </c>
      <c r="Q33">
        <v>60</v>
      </c>
      <c r="R33">
        <v>60</v>
      </c>
      <c r="T33">
        <v>70</v>
      </c>
      <c r="U33">
        <v>90</v>
      </c>
      <c r="Y33">
        <v>100</v>
      </c>
      <c r="Z33">
        <v>100</v>
      </c>
      <c r="AB33">
        <v>60</v>
      </c>
      <c r="AC33">
        <v>80</v>
      </c>
      <c r="AE33">
        <v>70</v>
      </c>
      <c r="AF33">
        <v>60</v>
      </c>
    </row>
    <row r="34" spans="1:32" x14ac:dyDescent="0.25">
      <c r="A34" t="s">
        <v>29</v>
      </c>
      <c r="C34">
        <v>80</v>
      </c>
      <c r="D34">
        <v>100</v>
      </c>
      <c r="F34">
        <v>100</v>
      </c>
      <c r="G34">
        <v>80</v>
      </c>
      <c r="I34">
        <v>70</v>
      </c>
      <c r="J34">
        <v>60</v>
      </c>
      <c r="N34">
        <v>80</v>
      </c>
      <c r="O34">
        <v>60</v>
      </c>
      <c r="Q34">
        <v>60</v>
      </c>
      <c r="R34">
        <v>80</v>
      </c>
      <c r="T34">
        <v>60</v>
      </c>
      <c r="U34">
        <v>80</v>
      </c>
      <c r="Y34">
        <v>100</v>
      </c>
      <c r="Z34">
        <v>100</v>
      </c>
      <c r="AB34">
        <v>100</v>
      </c>
      <c r="AC34">
        <v>60</v>
      </c>
      <c r="AE34">
        <v>90</v>
      </c>
      <c r="AF34">
        <v>70</v>
      </c>
    </row>
    <row r="35" spans="1:32" x14ac:dyDescent="0.25">
      <c r="A35" t="s">
        <v>30</v>
      </c>
      <c r="C35">
        <v>100</v>
      </c>
      <c r="D35">
        <v>100</v>
      </c>
      <c r="F35">
        <v>100</v>
      </c>
      <c r="G35">
        <v>100</v>
      </c>
      <c r="I35">
        <v>60</v>
      </c>
      <c r="J35">
        <v>60</v>
      </c>
      <c r="N35">
        <v>60</v>
      </c>
      <c r="O35">
        <v>100</v>
      </c>
      <c r="Q35">
        <v>80</v>
      </c>
      <c r="R35">
        <v>80</v>
      </c>
      <c r="T35">
        <v>100</v>
      </c>
      <c r="U35">
        <v>80</v>
      </c>
      <c r="Y35">
        <v>100</v>
      </c>
      <c r="Z35">
        <v>80</v>
      </c>
      <c r="AB35">
        <v>100</v>
      </c>
      <c r="AC35">
        <v>80</v>
      </c>
      <c r="AE35">
        <v>80</v>
      </c>
      <c r="AF35">
        <v>60</v>
      </c>
    </row>
    <row r="36" spans="1:32" x14ac:dyDescent="0.25">
      <c r="A36" t="s">
        <v>31</v>
      </c>
      <c r="C36">
        <v>60</v>
      </c>
      <c r="D36">
        <v>100</v>
      </c>
      <c r="F36">
        <v>80</v>
      </c>
      <c r="G36">
        <v>80</v>
      </c>
      <c r="I36">
        <v>70</v>
      </c>
      <c r="J36">
        <v>90</v>
      </c>
      <c r="N36">
        <v>60</v>
      </c>
      <c r="O36">
        <v>100</v>
      </c>
      <c r="Q36">
        <v>80</v>
      </c>
      <c r="R36">
        <v>100</v>
      </c>
      <c r="T36">
        <v>70</v>
      </c>
      <c r="U36">
        <v>60</v>
      </c>
      <c r="Y36">
        <v>100</v>
      </c>
      <c r="Z36">
        <v>100</v>
      </c>
      <c r="AB36">
        <v>100</v>
      </c>
      <c r="AC36">
        <v>60</v>
      </c>
      <c r="AE36">
        <v>80</v>
      </c>
      <c r="AF36">
        <v>70</v>
      </c>
    </row>
    <row r="37" spans="1:32" x14ac:dyDescent="0.25">
      <c r="A37" t="s">
        <v>32</v>
      </c>
      <c r="C37">
        <v>60</v>
      </c>
      <c r="D37">
        <v>100</v>
      </c>
      <c r="F37">
        <v>80</v>
      </c>
      <c r="G37">
        <v>60</v>
      </c>
      <c r="I37">
        <v>90</v>
      </c>
      <c r="J37">
        <v>50</v>
      </c>
      <c r="N37">
        <v>60</v>
      </c>
      <c r="O37">
        <v>80</v>
      </c>
      <c r="Q37">
        <v>60</v>
      </c>
      <c r="R37">
        <v>100</v>
      </c>
      <c r="T37">
        <v>80</v>
      </c>
      <c r="U37">
        <v>70</v>
      </c>
      <c r="Y37">
        <v>100</v>
      </c>
      <c r="Z37">
        <v>100</v>
      </c>
      <c r="AB37">
        <v>100</v>
      </c>
      <c r="AC37">
        <v>100</v>
      </c>
      <c r="AE37">
        <v>100</v>
      </c>
      <c r="AF37">
        <v>80</v>
      </c>
    </row>
    <row r="38" spans="1:32" x14ac:dyDescent="0.25">
      <c r="A38" t="s">
        <v>33</v>
      </c>
      <c r="C38">
        <v>80</v>
      </c>
      <c r="D38">
        <v>100</v>
      </c>
      <c r="F38">
        <v>80</v>
      </c>
      <c r="G38">
        <v>80</v>
      </c>
      <c r="I38">
        <v>70</v>
      </c>
      <c r="J38">
        <v>90</v>
      </c>
      <c r="N38">
        <v>100</v>
      </c>
      <c r="O38">
        <v>100</v>
      </c>
      <c r="Q38">
        <v>80</v>
      </c>
      <c r="R38">
        <v>80</v>
      </c>
      <c r="T38">
        <v>70</v>
      </c>
      <c r="U38">
        <v>90</v>
      </c>
      <c r="Y38">
        <v>80</v>
      </c>
      <c r="Z38">
        <v>100</v>
      </c>
      <c r="AB38">
        <v>100</v>
      </c>
      <c r="AC38">
        <v>100</v>
      </c>
      <c r="AE38">
        <v>60</v>
      </c>
      <c r="AF38">
        <v>50</v>
      </c>
    </row>
    <row r="39" spans="1:32" x14ac:dyDescent="0.25">
      <c r="A39" t="s">
        <v>34</v>
      </c>
      <c r="C39">
        <v>100</v>
      </c>
      <c r="D39">
        <v>100</v>
      </c>
      <c r="F39">
        <v>80</v>
      </c>
      <c r="G39">
        <v>100</v>
      </c>
      <c r="I39">
        <v>100</v>
      </c>
      <c r="J39">
        <v>70</v>
      </c>
      <c r="N39">
        <v>100</v>
      </c>
      <c r="O39">
        <v>100</v>
      </c>
      <c r="Q39">
        <v>100</v>
      </c>
      <c r="R39">
        <v>100</v>
      </c>
      <c r="T39">
        <v>70</v>
      </c>
      <c r="U39">
        <v>70</v>
      </c>
      <c r="Y39">
        <v>100</v>
      </c>
      <c r="Z39">
        <v>100</v>
      </c>
      <c r="AB39">
        <v>80</v>
      </c>
      <c r="AC39">
        <v>100</v>
      </c>
      <c r="AE39">
        <v>60</v>
      </c>
      <c r="AF39">
        <v>80</v>
      </c>
    </row>
    <row r="40" spans="1:32" x14ac:dyDescent="0.25">
      <c r="A40" t="s">
        <v>37</v>
      </c>
      <c r="C40">
        <v>80</v>
      </c>
      <c r="D40">
        <v>100</v>
      </c>
      <c r="F40">
        <v>100</v>
      </c>
      <c r="G40">
        <v>80</v>
      </c>
      <c r="I40">
        <v>60</v>
      </c>
      <c r="J40">
        <v>60</v>
      </c>
      <c r="N40">
        <v>100</v>
      </c>
      <c r="O40">
        <v>100</v>
      </c>
      <c r="Q40">
        <v>80</v>
      </c>
      <c r="R40">
        <v>80</v>
      </c>
      <c r="T40">
        <v>70</v>
      </c>
      <c r="U40">
        <v>80</v>
      </c>
      <c r="Y40">
        <v>60</v>
      </c>
      <c r="Z40">
        <v>100</v>
      </c>
      <c r="AB40">
        <v>60</v>
      </c>
      <c r="AC40">
        <v>80</v>
      </c>
      <c r="AE40">
        <v>90</v>
      </c>
      <c r="AF40">
        <v>60</v>
      </c>
    </row>
    <row r="41" spans="1:32" x14ac:dyDescent="0.25">
      <c r="A41" t="s">
        <v>38</v>
      </c>
      <c r="C41">
        <v>20</v>
      </c>
      <c r="D41">
        <v>100</v>
      </c>
      <c r="F41">
        <v>60</v>
      </c>
      <c r="G41">
        <v>80</v>
      </c>
      <c r="I41">
        <v>60</v>
      </c>
      <c r="J41">
        <v>90</v>
      </c>
      <c r="N41">
        <v>80</v>
      </c>
      <c r="O41">
        <v>80</v>
      </c>
      <c r="Q41">
        <v>80</v>
      </c>
      <c r="R41">
        <v>100</v>
      </c>
      <c r="T41">
        <v>60</v>
      </c>
      <c r="U41">
        <v>70</v>
      </c>
      <c r="Y41">
        <v>100</v>
      </c>
      <c r="Z41">
        <v>80</v>
      </c>
      <c r="AB41">
        <v>100</v>
      </c>
      <c r="AC41">
        <v>100</v>
      </c>
      <c r="AE41">
        <v>60</v>
      </c>
      <c r="AF41">
        <v>70</v>
      </c>
    </row>
    <row r="42" spans="1:32" x14ac:dyDescent="0.25">
      <c r="A42" t="s">
        <v>39</v>
      </c>
      <c r="C42">
        <v>80</v>
      </c>
      <c r="D42">
        <v>100</v>
      </c>
      <c r="F42">
        <v>80</v>
      </c>
      <c r="G42">
        <v>80</v>
      </c>
      <c r="I42">
        <v>60</v>
      </c>
      <c r="J42">
        <v>50</v>
      </c>
      <c r="N42">
        <v>100</v>
      </c>
      <c r="O42">
        <v>100</v>
      </c>
      <c r="Q42">
        <v>100</v>
      </c>
      <c r="R42">
        <v>100</v>
      </c>
      <c r="T42">
        <v>90</v>
      </c>
      <c r="U42">
        <v>90</v>
      </c>
      <c r="Y42">
        <v>100</v>
      </c>
      <c r="Z42">
        <v>60</v>
      </c>
      <c r="AB42">
        <v>100</v>
      </c>
      <c r="AC42">
        <v>100</v>
      </c>
      <c r="AE42">
        <v>70</v>
      </c>
      <c r="AF42">
        <v>90</v>
      </c>
    </row>
    <row r="43" spans="1:32" x14ac:dyDescent="0.25">
      <c r="A43" t="s">
        <v>40</v>
      </c>
      <c r="C43">
        <v>60</v>
      </c>
      <c r="D43">
        <v>100</v>
      </c>
      <c r="F43">
        <v>100</v>
      </c>
      <c r="G43">
        <v>60</v>
      </c>
      <c r="I43">
        <v>70</v>
      </c>
      <c r="J43">
        <v>50</v>
      </c>
      <c r="N43">
        <v>80</v>
      </c>
      <c r="O43">
        <v>100</v>
      </c>
      <c r="Q43">
        <v>60</v>
      </c>
      <c r="R43">
        <v>80</v>
      </c>
      <c r="T43">
        <v>80</v>
      </c>
      <c r="U43">
        <v>70</v>
      </c>
      <c r="Y43">
        <v>80</v>
      </c>
      <c r="Z43">
        <v>80</v>
      </c>
      <c r="AB43">
        <v>100</v>
      </c>
      <c r="AC43">
        <v>100</v>
      </c>
      <c r="AE43">
        <v>70</v>
      </c>
      <c r="AF43">
        <v>80</v>
      </c>
    </row>
    <row r="44" spans="1:32" x14ac:dyDescent="0.25">
      <c r="A44" t="s">
        <v>41</v>
      </c>
      <c r="C44">
        <v>60</v>
      </c>
      <c r="D44">
        <v>100</v>
      </c>
      <c r="F44">
        <v>60</v>
      </c>
      <c r="G44">
        <v>60</v>
      </c>
      <c r="I44">
        <v>90</v>
      </c>
      <c r="J44">
        <v>80</v>
      </c>
      <c r="N44">
        <v>60</v>
      </c>
      <c r="O44">
        <v>60</v>
      </c>
      <c r="Q44">
        <v>80</v>
      </c>
      <c r="R44">
        <v>80</v>
      </c>
      <c r="T44">
        <v>90</v>
      </c>
      <c r="U44">
        <v>70</v>
      </c>
      <c r="Y44">
        <v>80</v>
      </c>
      <c r="Z44">
        <v>60</v>
      </c>
      <c r="AB44">
        <v>100</v>
      </c>
      <c r="AC44">
        <v>100</v>
      </c>
      <c r="AE44">
        <v>80</v>
      </c>
      <c r="AF44">
        <v>80</v>
      </c>
    </row>
    <row r="45" spans="1:32" x14ac:dyDescent="0.25">
      <c r="A45" t="s">
        <v>42</v>
      </c>
      <c r="C45">
        <v>80</v>
      </c>
      <c r="D45">
        <v>100</v>
      </c>
      <c r="F45">
        <v>60</v>
      </c>
      <c r="G45">
        <v>80</v>
      </c>
      <c r="I45">
        <v>90</v>
      </c>
      <c r="J45">
        <v>60</v>
      </c>
      <c r="N45">
        <v>100</v>
      </c>
      <c r="O45">
        <v>80</v>
      </c>
      <c r="Q45">
        <v>100</v>
      </c>
      <c r="R45">
        <v>80</v>
      </c>
      <c r="T45">
        <v>80</v>
      </c>
      <c r="U45">
        <v>50</v>
      </c>
      <c r="Y45">
        <v>80</v>
      </c>
      <c r="Z45">
        <v>100</v>
      </c>
      <c r="AB45">
        <v>100</v>
      </c>
      <c r="AC45">
        <v>60</v>
      </c>
      <c r="AE45">
        <v>50</v>
      </c>
      <c r="AF45">
        <v>40</v>
      </c>
    </row>
    <row r="46" spans="1:32" x14ac:dyDescent="0.25">
      <c r="A46" t="s">
        <v>43</v>
      </c>
      <c r="C46">
        <v>100</v>
      </c>
      <c r="D46">
        <v>80</v>
      </c>
      <c r="F46">
        <v>100</v>
      </c>
      <c r="G46">
        <v>100</v>
      </c>
      <c r="I46">
        <v>100</v>
      </c>
      <c r="J46">
        <v>70</v>
      </c>
      <c r="N46">
        <v>80</v>
      </c>
      <c r="O46">
        <v>100</v>
      </c>
      <c r="Q46">
        <v>40</v>
      </c>
      <c r="R46">
        <v>100</v>
      </c>
      <c r="T46">
        <v>90</v>
      </c>
      <c r="U46">
        <v>80</v>
      </c>
      <c r="Y46">
        <v>100</v>
      </c>
      <c r="Z46">
        <v>80</v>
      </c>
      <c r="AB46">
        <v>80</v>
      </c>
      <c r="AC46">
        <v>100</v>
      </c>
      <c r="AE46">
        <v>70</v>
      </c>
      <c r="AF46">
        <v>60</v>
      </c>
    </row>
    <row r="47" spans="1:32" x14ac:dyDescent="0.25">
      <c r="A47" t="s">
        <v>44</v>
      </c>
      <c r="C47">
        <v>80</v>
      </c>
      <c r="D47">
        <v>100</v>
      </c>
      <c r="F47">
        <v>80</v>
      </c>
      <c r="G47">
        <v>80</v>
      </c>
      <c r="I47">
        <v>90</v>
      </c>
      <c r="J47">
        <v>80</v>
      </c>
      <c r="N47">
        <v>80</v>
      </c>
      <c r="O47">
        <v>60</v>
      </c>
      <c r="Q47">
        <v>80</v>
      </c>
      <c r="R47">
        <v>100</v>
      </c>
      <c r="T47">
        <v>60</v>
      </c>
      <c r="U47">
        <v>60</v>
      </c>
      <c r="Y47">
        <v>100</v>
      </c>
      <c r="Z47">
        <v>100</v>
      </c>
      <c r="AB47">
        <v>80</v>
      </c>
      <c r="AC47">
        <v>80</v>
      </c>
      <c r="AE47">
        <v>60</v>
      </c>
      <c r="AF47">
        <v>70</v>
      </c>
    </row>
    <row r="48" spans="1:32" x14ac:dyDescent="0.25">
      <c r="A48" t="s">
        <v>45</v>
      </c>
      <c r="C48">
        <v>100</v>
      </c>
      <c r="D48">
        <v>80</v>
      </c>
      <c r="F48">
        <v>60</v>
      </c>
      <c r="G48">
        <v>100</v>
      </c>
      <c r="I48">
        <v>40</v>
      </c>
      <c r="J48">
        <v>80</v>
      </c>
      <c r="N48">
        <v>100</v>
      </c>
      <c r="O48">
        <v>100</v>
      </c>
      <c r="Q48">
        <v>80</v>
      </c>
      <c r="R48">
        <v>80</v>
      </c>
      <c r="T48">
        <v>100</v>
      </c>
      <c r="U48">
        <v>90</v>
      </c>
      <c r="Y48">
        <v>100</v>
      </c>
      <c r="Z48">
        <v>100</v>
      </c>
      <c r="AB48">
        <v>100</v>
      </c>
      <c r="AC48">
        <v>100</v>
      </c>
      <c r="AE48">
        <v>70</v>
      </c>
      <c r="AF48">
        <v>80</v>
      </c>
    </row>
    <row r="49" spans="1:32" x14ac:dyDescent="0.25">
      <c r="A49" t="s">
        <v>46</v>
      </c>
      <c r="C49">
        <v>40</v>
      </c>
      <c r="D49">
        <v>100</v>
      </c>
      <c r="F49">
        <v>60</v>
      </c>
      <c r="G49">
        <v>60</v>
      </c>
      <c r="I49">
        <v>60</v>
      </c>
      <c r="J49">
        <v>70</v>
      </c>
      <c r="N49">
        <v>60</v>
      </c>
      <c r="O49">
        <v>80</v>
      </c>
      <c r="Q49">
        <v>60</v>
      </c>
      <c r="R49">
        <v>60</v>
      </c>
      <c r="T49">
        <v>60</v>
      </c>
      <c r="U49">
        <v>70</v>
      </c>
      <c r="Y49">
        <v>80</v>
      </c>
      <c r="Z49">
        <v>20</v>
      </c>
      <c r="AB49">
        <v>60</v>
      </c>
      <c r="AC49">
        <v>60</v>
      </c>
      <c r="AE49">
        <v>50</v>
      </c>
      <c r="AF49">
        <v>40</v>
      </c>
    </row>
    <row r="51" spans="1:32" x14ac:dyDescent="0.25">
      <c r="A51" t="s">
        <v>0</v>
      </c>
      <c r="C51" s="6">
        <f>AVERAGE(C30:C49)</f>
        <v>79</v>
      </c>
      <c r="D51" s="6">
        <f>AVERAGE(D30:D49)</f>
        <v>95</v>
      </c>
      <c r="F51" s="1">
        <f>AVERAGE(F30:F50)</f>
        <v>80</v>
      </c>
      <c r="G51" s="1">
        <f>AVERAGE(G30:G50)</f>
        <v>83</v>
      </c>
      <c r="H51" s="1"/>
      <c r="I51" s="1">
        <f t="shared" ref="I51:AF51" si="3">AVERAGE(I30:I50)</f>
        <v>75.5</v>
      </c>
      <c r="J51" s="1">
        <f t="shared" si="3"/>
        <v>64.5</v>
      </c>
      <c r="K51" s="1"/>
      <c r="L51" s="1"/>
      <c r="M51" s="1"/>
      <c r="N51" s="2">
        <f t="shared" si="3"/>
        <v>80</v>
      </c>
      <c r="O51" s="2">
        <f t="shared" si="3"/>
        <v>88</v>
      </c>
      <c r="Q51" s="2">
        <f t="shared" si="3"/>
        <v>75</v>
      </c>
      <c r="R51" s="2">
        <f t="shared" si="3"/>
        <v>84</v>
      </c>
      <c r="S51" s="2"/>
      <c r="T51" s="2">
        <f t="shared" si="3"/>
        <v>77</v>
      </c>
      <c r="U51" s="2">
        <f t="shared" si="3"/>
        <v>71</v>
      </c>
      <c r="Y51" s="3">
        <f t="shared" si="3"/>
        <v>91</v>
      </c>
      <c r="Z51" s="3">
        <f t="shared" si="3"/>
        <v>87</v>
      </c>
      <c r="AA51" s="3"/>
      <c r="AB51" s="3">
        <f t="shared" si="3"/>
        <v>91</v>
      </c>
      <c r="AC51" s="3">
        <f t="shared" si="3"/>
        <v>86</v>
      </c>
      <c r="AD51" s="3"/>
      <c r="AE51" s="3">
        <f t="shared" si="3"/>
        <v>73</v>
      </c>
      <c r="AF51" s="3">
        <f t="shared" si="3"/>
        <v>68</v>
      </c>
    </row>
    <row r="52" spans="1:32" x14ac:dyDescent="0.25">
      <c r="A52" t="s">
        <v>1</v>
      </c>
      <c r="C52">
        <f>STDEV(C30:C49)</f>
        <v>22.918620331397282</v>
      </c>
      <c r="D52">
        <f>STDEV(D30:D49)</f>
        <v>11.002392084403617</v>
      </c>
      <c r="F52">
        <f>STDEV(F30:F49)</f>
        <v>15.894388284780526</v>
      </c>
      <c r="G52">
        <f>STDEV(G30:G49)</f>
        <v>14.903196407411892</v>
      </c>
      <c r="I52">
        <f t="shared" ref="I52:AF52" si="4">STDEV(I30:I49)</f>
        <v>16.050905860647507</v>
      </c>
      <c r="J52">
        <f t="shared" si="4"/>
        <v>17.006190823220511</v>
      </c>
      <c r="N52">
        <f t="shared" si="4"/>
        <v>17.167901505579042</v>
      </c>
      <c r="O52">
        <f t="shared" si="4"/>
        <v>16.415653633362464</v>
      </c>
      <c r="Q52">
        <f t="shared" si="4"/>
        <v>17.013926184468012</v>
      </c>
      <c r="R52">
        <f t="shared" si="4"/>
        <v>15.355437918998289</v>
      </c>
      <c r="T52">
        <f t="shared" si="4"/>
        <v>13.803127029389886</v>
      </c>
      <c r="U52">
        <f t="shared" si="4"/>
        <v>14.473205733717956</v>
      </c>
      <c r="Y52">
        <f t="shared" si="4"/>
        <v>12.096106376585988</v>
      </c>
      <c r="Z52">
        <f t="shared" si="4"/>
        <v>20.799797569865156</v>
      </c>
      <c r="AB52">
        <f t="shared" si="4"/>
        <v>15.183093090324965</v>
      </c>
      <c r="AC52">
        <f t="shared" si="4"/>
        <v>16.026294183720637</v>
      </c>
      <c r="AE52">
        <f t="shared" si="4"/>
        <v>14.545753585442764</v>
      </c>
      <c r="AF52">
        <f t="shared" si="4"/>
        <v>13.611140947574411</v>
      </c>
    </row>
    <row r="53" spans="1:32" x14ac:dyDescent="0.25">
      <c r="A53" t="s">
        <v>2</v>
      </c>
      <c r="C53">
        <f>C52/SQRT(18)</f>
        <v>5.4019706172569659</v>
      </c>
      <c r="D53">
        <f>D52/SQRT(20)</f>
        <v>2.460209661583209</v>
      </c>
      <c r="F53">
        <f>F52/SQRT(20)</f>
        <v>3.5540932665545539</v>
      </c>
      <c r="G53">
        <f>G52/SQRT(20)</f>
        <v>3.3324560249003641</v>
      </c>
      <c r="I53">
        <f t="shared" ref="I53:AF53" si="5">I52/SQRT(20)</f>
        <v>3.5890916604857592</v>
      </c>
      <c r="J53">
        <f t="shared" si="5"/>
        <v>3.8026998719054168</v>
      </c>
      <c r="N53">
        <f t="shared" si="5"/>
        <v>3.8388594797495723</v>
      </c>
      <c r="O53">
        <f t="shared" si="5"/>
        <v>3.6706517419289875</v>
      </c>
      <c r="Q53">
        <f t="shared" si="5"/>
        <v>3.8044295512634099</v>
      </c>
      <c r="R53">
        <f t="shared" si="5"/>
        <v>3.4335803011158084</v>
      </c>
      <c r="T53">
        <f t="shared" si="5"/>
        <v>3.0864730339780522</v>
      </c>
      <c r="U53">
        <f t="shared" si="5"/>
        <v>3.2363071872933067</v>
      </c>
      <c r="Y53">
        <f t="shared" si="5"/>
        <v>2.704771612111494</v>
      </c>
      <c r="Z53">
        <f t="shared" si="5"/>
        <v>4.6509761284453415</v>
      </c>
      <c r="AB53">
        <f t="shared" si="5"/>
        <v>3.3950428258673973</v>
      </c>
      <c r="AC53">
        <f t="shared" si="5"/>
        <v>3.5835883222208844</v>
      </c>
      <c r="AE53">
        <f t="shared" si="5"/>
        <v>3.2525293801011315</v>
      </c>
      <c r="AF53">
        <f t="shared" si="5"/>
        <v>3.043543641010728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47"/>
  <sheetViews>
    <sheetView workbookViewId="0">
      <selection activeCell="N42" sqref="N42"/>
    </sheetView>
  </sheetViews>
  <sheetFormatPr defaultRowHeight="15" x14ac:dyDescent="0.25"/>
  <cols>
    <col min="1" max="1" width="15.42578125" customWidth="1"/>
    <col min="14" max="14" width="18.8554687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1.0585413853405039</v>
      </c>
      <c r="D2">
        <v>1.9400214436464009</v>
      </c>
      <c r="E2">
        <v>2.9734176285564899</v>
      </c>
      <c r="I2">
        <v>1.044263968709856</v>
      </c>
      <c r="J2">
        <v>0.698482102365233</v>
      </c>
      <c r="K2">
        <v>0.92358811013400555</v>
      </c>
      <c r="P2">
        <v>1.8540865721879529</v>
      </c>
      <c r="Q2">
        <v>2.1475792761193588</v>
      </c>
      <c r="R2">
        <v>1.5752321010222661</v>
      </c>
      <c r="V2">
        <v>1.015469553414732</v>
      </c>
      <c r="W2">
        <v>3.2762072028126572</v>
      </c>
      <c r="X2">
        <v>2.305323947104625</v>
      </c>
    </row>
    <row r="3" spans="1:24" x14ac:dyDescent="0.25">
      <c r="C3">
        <v>0.86868760082870722</v>
      </c>
      <c r="D3">
        <v>1.3514247108250861</v>
      </c>
      <c r="E3">
        <v>2.783394500962459</v>
      </c>
      <c r="I3">
        <v>1.6249705334194</v>
      </c>
      <c r="J3">
        <v>1.334827165934257</v>
      </c>
      <c r="K3">
        <v>1.670009695575573</v>
      </c>
      <c r="P3">
        <v>2.1981487082084641</v>
      </c>
      <c r="Q3">
        <v>2.376702370820567</v>
      </c>
      <c r="R3">
        <v>1.4639538206392899</v>
      </c>
      <c r="V3">
        <v>0.63592715805862099</v>
      </c>
      <c r="W3">
        <v>1.120778490556404</v>
      </c>
      <c r="X3">
        <v>1.171453441493213</v>
      </c>
    </row>
    <row r="4" spans="1:24" x14ac:dyDescent="0.25">
      <c r="C4">
        <v>1.18985635030549</v>
      </c>
      <c r="D4">
        <v>2.6785012240288779</v>
      </c>
      <c r="E4">
        <v>2.8650534601183608</v>
      </c>
      <c r="I4">
        <v>2.6158705885754898</v>
      </c>
      <c r="J4">
        <v>5.2228413649136201</v>
      </c>
      <c r="K4">
        <v>1.110669864108786</v>
      </c>
      <c r="P4">
        <v>2.4435415664920579</v>
      </c>
      <c r="Q4">
        <v>2.7304616427281871</v>
      </c>
      <c r="R4">
        <v>1.0711058069718999</v>
      </c>
      <c r="V4">
        <v>2.6250417344272141</v>
      </c>
      <c r="W4">
        <v>2.918675557593815</v>
      </c>
      <c r="X4">
        <v>1.398921271902509</v>
      </c>
    </row>
    <row r="5" spans="1:24" x14ac:dyDescent="0.25">
      <c r="C5">
        <v>1.782307882909663</v>
      </c>
      <c r="D5">
        <v>1.5596092408522959</v>
      </c>
      <c r="E5">
        <v>1.4915089524583891</v>
      </c>
      <c r="I5">
        <v>1.0905443385709079</v>
      </c>
      <c r="J5">
        <v>6.9402347261784598</v>
      </c>
      <c r="K5">
        <v>4.0050709909992293</v>
      </c>
      <c r="Q5">
        <v>2.9216422685421999</v>
      </c>
      <c r="R5">
        <v>1.517132354783826</v>
      </c>
      <c r="V5">
        <v>3.7963283986318861</v>
      </c>
      <c r="W5">
        <v>2.983232470578514</v>
      </c>
      <c r="X5">
        <v>1.1542352925753221</v>
      </c>
    </row>
    <row r="6" spans="1:24" x14ac:dyDescent="0.25">
      <c r="E6">
        <v>1.250374366762117</v>
      </c>
      <c r="I6">
        <v>3.9753208137117331</v>
      </c>
      <c r="K6">
        <v>1.268165972898714</v>
      </c>
      <c r="Q6">
        <v>3.0381275274557988</v>
      </c>
      <c r="R6">
        <v>2.0312126855133101</v>
      </c>
      <c r="V6">
        <v>2.3274533657822758</v>
      </c>
      <c r="W6">
        <v>3.6250099826138471</v>
      </c>
      <c r="X6">
        <v>0.51891751284711063</v>
      </c>
    </row>
    <row r="7" spans="1:24" x14ac:dyDescent="0.25">
      <c r="E7">
        <v>1.186309126089327</v>
      </c>
      <c r="K7">
        <v>1.5094496960518879</v>
      </c>
      <c r="R7">
        <v>2.7382828547852109</v>
      </c>
    </row>
    <row r="8" spans="1:24" x14ac:dyDescent="0.25">
      <c r="K8">
        <v>0.88623160682618618</v>
      </c>
      <c r="R8">
        <v>1.739458634634502</v>
      </c>
    </row>
    <row r="9" spans="1:24" x14ac:dyDescent="0.25">
      <c r="K9">
        <v>2.306271691108122</v>
      </c>
      <c r="R9">
        <v>1.14359778969083</v>
      </c>
    </row>
    <row r="10" spans="1:24" x14ac:dyDescent="0.25">
      <c r="R10">
        <v>1.525882387999445</v>
      </c>
    </row>
    <row r="12" spans="1:24" x14ac:dyDescent="0.25">
      <c r="A12" t="s">
        <v>0</v>
      </c>
      <c r="C12">
        <f>AVERAGE(C2:C11)</f>
        <v>1.224848304846091</v>
      </c>
      <c r="D12">
        <f>AVERAGE(D2:D11)</f>
        <v>1.8823891548381653</v>
      </c>
      <c r="E12">
        <f t="shared" ref="E12:X12" si="0">AVERAGE(E2:E11)</f>
        <v>2.091676339157857</v>
      </c>
      <c r="I12">
        <f t="shared" si="0"/>
        <v>2.0701940485974775</v>
      </c>
      <c r="J12">
        <f t="shared" si="0"/>
        <v>3.5490963398478925</v>
      </c>
      <c r="K12">
        <f t="shared" si="0"/>
        <v>1.709932203462813</v>
      </c>
      <c r="P12">
        <f t="shared" si="0"/>
        <v>2.1652589489628249</v>
      </c>
      <c r="Q12">
        <f t="shared" si="0"/>
        <v>2.6429026171332226</v>
      </c>
      <c r="R12">
        <f t="shared" si="0"/>
        <v>1.6450953817822866</v>
      </c>
      <c r="V12">
        <f t="shared" si="0"/>
        <v>2.0800440420629456</v>
      </c>
      <c r="W12">
        <f t="shared" si="0"/>
        <v>2.7847807408310472</v>
      </c>
      <c r="X12">
        <f t="shared" si="0"/>
        <v>1.3097702931845558</v>
      </c>
    </row>
    <row r="13" spans="1:24" x14ac:dyDescent="0.25">
      <c r="A13" t="s">
        <v>1</v>
      </c>
      <c r="C13">
        <f>STDEV(C2:C10)</f>
        <v>0.39433237106912072</v>
      </c>
      <c r="D13">
        <f>STDEV(D2:D10)</f>
        <v>0.58401655829928767</v>
      </c>
      <c r="E13">
        <f t="shared" ref="E13:X13" si="1">STDEV(E2:E10)</f>
        <v>0.86507035313204073</v>
      </c>
      <c r="I13">
        <f t="shared" si="1"/>
        <v>1.238723227670125</v>
      </c>
      <c r="J13">
        <f t="shared" si="1"/>
        <v>3.0182904360835328</v>
      </c>
      <c r="K13">
        <f t="shared" si="1"/>
        <v>1.0362130462713386</v>
      </c>
      <c r="P13">
        <f t="shared" si="1"/>
        <v>0.29610065818052311</v>
      </c>
      <c r="Q13">
        <f t="shared" si="1"/>
        <v>0.37342097198077862</v>
      </c>
      <c r="R13">
        <f t="shared" si="1"/>
        <v>0.50028655926648358</v>
      </c>
      <c r="V13">
        <f t="shared" si="1"/>
        <v>1.2769747714124839</v>
      </c>
      <c r="W13">
        <f t="shared" si="1"/>
        <v>0.9713006159523222</v>
      </c>
      <c r="X13">
        <f t="shared" si="1"/>
        <v>0.64572551887078133</v>
      </c>
    </row>
    <row r="16" spans="1:24" x14ac:dyDescent="0.25">
      <c r="A16" s="12" t="s">
        <v>21</v>
      </c>
      <c r="B16" s="13" t="s">
        <v>14</v>
      </c>
      <c r="C16" s="13" t="s">
        <v>20</v>
      </c>
      <c r="D16" s="13" t="s">
        <v>17</v>
      </c>
      <c r="E16" s="13" t="s">
        <v>18</v>
      </c>
      <c r="F16" s="13"/>
      <c r="G16" s="13"/>
      <c r="H16" s="13" t="s">
        <v>15</v>
      </c>
      <c r="I16" s="13" t="s">
        <v>20</v>
      </c>
      <c r="J16" s="13" t="s">
        <v>17</v>
      </c>
      <c r="K16" s="13" t="s">
        <v>18</v>
      </c>
      <c r="L16" s="12"/>
      <c r="M16" s="12"/>
      <c r="N16" s="12" t="s">
        <v>22</v>
      </c>
      <c r="O16" s="13" t="s">
        <v>14</v>
      </c>
      <c r="P16" s="13" t="s">
        <v>20</v>
      </c>
      <c r="Q16" s="13" t="s">
        <v>17</v>
      </c>
      <c r="R16" s="13" t="s">
        <v>18</v>
      </c>
      <c r="S16" s="13"/>
      <c r="T16" s="13"/>
      <c r="U16" s="13" t="s">
        <v>15</v>
      </c>
      <c r="V16" s="13" t="s">
        <v>20</v>
      </c>
      <c r="W16" s="13" t="s">
        <v>17</v>
      </c>
      <c r="X16" s="13" t="s">
        <v>18</v>
      </c>
    </row>
    <row r="17" spans="1:24" x14ac:dyDescent="0.25">
      <c r="C17">
        <v>1.7493536588735881</v>
      </c>
      <c r="D17">
        <v>2.78602023422718</v>
      </c>
      <c r="E17">
        <v>2.21021605655551</v>
      </c>
      <c r="I17">
        <v>1.575661776121706</v>
      </c>
      <c r="J17">
        <v>0.96526386868208647</v>
      </c>
      <c r="K17">
        <v>1.549624350387603</v>
      </c>
      <c r="P17">
        <v>1.0825376412831249</v>
      </c>
      <c r="Q17">
        <v>3.9038488618098199</v>
      </c>
      <c r="R17">
        <v>1.795200349297374</v>
      </c>
      <c r="V17">
        <v>1.019573531579226</v>
      </c>
      <c r="W17">
        <v>2.004705357830971</v>
      </c>
      <c r="X17">
        <v>5.2663564188405871</v>
      </c>
    </row>
    <row r="18" spans="1:24" x14ac:dyDescent="0.25">
      <c r="C18">
        <v>0.61715141590684652</v>
      </c>
      <c r="D18">
        <v>2.2292126039974391</v>
      </c>
      <c r="E18">
        <v>2.6283450424671169</v>
      </c>
      <c r="I18">
        <v>1.712565528228879</v>
      </c>
      <c r="J18">
        <v>0.96571993920952082</v>
      </c>
      <c r="K18">
        <v>2.7325120633468032</v>
      </c>
      <c r="P18">
        <v>1.962025507353246</v>
      </c>
      <c r="Q18">
        <v>2.948350430931896</v>
      </c>
      <c r="R18">
        <v>4.9378569470718503</v>
      </c>
      <c r="V18">
        <v>7.3505454733967781</v>
      </c>
      <c r="W18">
        <v>3.9462618688121438</v>
      </c>
      <c r="X18">
        <v>3.375743561424315</v>
      </c>
    </row>
    <row r="19" spans="1:24" x14ac:dyDescent="0.25">
      <c r="C19">
        <v>2.1809691349044442</v>
      </c>
      <c r="D19">
        <v>1.284827939234674</v>
      </c>
      <c r="E19">
        <v>0.91752169281244278</v>
      </c>
      <c r="I19">
        <v>1.8780429996550081</v>
      </c>
      <c r="J19">
        <v>1.8978913929313419</v>
      </c>
      <c r="K19">
        <v>4.0663506453856826</v>
      </c>
      <c r="Q19">
        <v>2.5653841407038271</v>
      </c>
      <c r="R19">
        <v>1.584369783289731</v>
      </c>
      <c r="V19">
        <v>2.4460570858791471</v>
      </c>
      <c r="W19">
        <v>5.6859966614283621</v>
      </c>
      <c r="X19">
        <v>2.4305044845677908</v>
      </c>
    </row>
    <row r="20" spans="1:24" x14ac:dyDescent="0.25">
      <c r="C20">
        <v>1.6192326010204849</v>
      </c>
      <c r="D20">
        <v>2.6647277767769988</v>
      </c>
      <c r="E20">
        <v>1.580282783135772</v>
      </c>
      <c r="J20">
        <v>3.4628848903812468</v>
      </c>
      <c r="K20">
        <v>1.638925122097135</v>
      </c>
      <c r="Q20">
        <v>2.833736431319267</v>
      </c>
      <c r="R20">
        <v>0.88884918997064233</v>
      </c>
      <c r="V20">
        <v>1.766299810726196</v>
      </c>
      <c r="W20">
        <v>2.7996799163520341</v>
      </c>
      <c r="X20">
        <v>4.5917589687742293</v>
      </c>
    </row>
    <row r="21" spans="1:24" x14ac:dyDescent="0.25">
      <c r="C21">
        <v>1.015495512168854</v>
      </c>
      <c r="D21">
        <v>0.9681305093690753</v>
      </c>
      <c r="E21">
        <v>4.9255664409138262</v>
      </c>
      <c r="J21">
        <v>3.1085644825361669</v>
      </c>
      <c r="K21">
        <v>1.6249998798593881</v>
      </c>
      <c r="R21">
        <v>1.470262850169092</v>
      </c>
      <c r="V21">
        <v>2.0041174688376491</v>
      </c>
      <c r="X21">
        <v>3.5914241317659621</v>
      </c>
    </row>
    <row r="22" spans="1:24" x14ac:dyDescent="0.25">
      <c r="C22">
        <v>0.82805959694087505</v>
      </c>
      <c r="E22">
        <v>2.756885246373713</v>
      </c>
      <c r="R22">
        <v>3.3635842311196029</v>
      </c>
      <c r="X22">
        <v>4.5724272634834051</v>
      </c>
    </row>
    <row r="23" spans="1:24" x14ac:dyDescent="0.25">
      <c r="C23">
        <v>1.4821918993256991</v>
      </c>
      <c r="E23">
        <v>2.8919945410452779</v>
      </c>
      <c r="R23">
        <v>2.413800800684839</v>
      </c>
      <c r="X23">
        <v>2.2641783743165429</v>
      </c>
    </row>
    <row r="24" spans="1:24" x14ac:dyDescent="0.25">
      <c r="E24">
        <v>1.306690165307373</v>
      </c>
      <c r="R24">
        <v>2.8856146773323421</v>
      </c>
    </row>
    <row r="30" spans="1:24" x14ac:dyDescent="0.25">
      <c r="A30" t="s">
        <v>0</v>
      </c>
      <c r="C30">
        <f>AVERAGE(C17:C29)</f>
        <v>1.3560648313058274</v>
      </c>
      <c r="D30">
        <f>AVERAGE(D17:D29)</f>
        <v>1.9865838127210735</v>
      </c>
      <c r="E30">
        <f t="shared" ref="E30:X30" si="2">AVERAGE(E17:E29)</f>
        <v>2.402187746076379</v>
      </c>
      <c r="I30">
        <f t="shared" si="2"/>
        <v>1.7220901013351977</v>
      </c>
      <c r="J30">
        <f t="shared" si="2"/>
        <v>2.0800649147480725</v>
      </c>
      <c r="K30">
        <f t="shared" si="2"/>
        <v>2.3224824122153223</v>
      </c>
      <c r="P30">
        <f t="shared" si="2"/>
        <v>1.5222815743181854</v>
      </c>
      <c r="Q30">
        <f t="shared" si="2"/>
        <v>3.0628299661912024</v>
      </c>
      <c r="R30">
        <f t="shared" si="2"/>
        <v>2.4174423536169343</v>
      </c>
      <c r="V30">
        <f t="shared" si="2"/>
        <v>2.9173186740837993</v>
      </c>
      <c r="W30">
        <f t="shared" si="2"/>
        <v>3.6091609511058778</v>
      </c>
      <c r="X30">
        <f t="shared" si="2"/>
        <v>3.7274847433104048</v>
      </c>
    </row>
    <row r="31" spans="1:24" x14ac:dyDescent="0.25">
      <c r="A31" t="s">
        <v>1</v>
      </c>
      <c r="C31">
        <f>STDEV(C17:C28)</f>
        <v>0.55693784039750427</v>
      </c>
      <c r="D31">
        <f>STDEV(D17:D28)</f>
        <v>0.8196882022228722</v>
      </c>
      <c r="E31">
        <f t="shared" ref="E31:X31" si="3">STDEV(E17:E28)</f>
        <v>1.2479146783021751</v>
      </c>
      <c r="I31">
        <f t="shared" si="3"/>
        <v>0.15141545233567613</v>
      </c>
      <c r="J31">
        <f t="shared" si="3"/>
        <v>1.1712958352631684</v>
      </c>
      <c r="K31">
        <f t="shared" si="3"/>
        <v>1.0908990288994649</v>
      </c>
      <c r="P31">
        <f t="shared" si="3"/>
        <v>0.62189183406946846</v>
      </c>
      <c r="Q31">
        <f t="shared" si="3"/>
        <v>0.58319652027873747</v>
      </c>
      <c r="R31">
        <f t="shared" si="3"/>
        <v>1.2973497078899352</v>
      </c>
      <c r="V31">
        <f t="shared" si="3"/>
        <v>2.5315906476774508</v>
      </c>
      <c r="W31">
        <f t="shared" si="3"/>
        <v>1.5975419548801</v>
      </c>
      <c r="X31">
        <f t="shared" si="3"/>
        <v>1.1397866396173286</v>
      </c>
    </row>
    <row r="34" spans="1:24" x14ac:dyDescent="0.25">
      <c r="A34" s="14" t="s">
        <v>23</v>
      </c>
      <c r="B34" s="15" t="s">
        <v>14</v>
      </c>
      <c r="C34" s="15" t="s">
        <v>20</v>
      </c>
      <c r="D34" s="15" t="s">
        <v>17</v>
      </c>
      <c r="E34" s="15" t="s">
        <v>18</v>
      </c>
      <c r="F34" s="15"/>
      <c r="G34" s="15"/>
      <c r="H34" s="15" t="s">
        <v>15</v>
      </c>
      <c r="I34" s="15" t="s">
        <v>20</v>
      </c>
      <c r="J34" s="15" t="s">
        <v>17</v>
      </c>
      <c r="K34" s="15" t="s">
        <v>18</v>
      </c>
      <c r="L34" s="14"/>
      <c r="M34" s="14"/>
      <c r="N34" s="14" t="s">
        <v>24</v>
      </c>
      <c r="O34" s="15" t="s">
        <v>14</v>
      </c>
      <c r="P34" s="15" t="s">
        <v>20</v>
      </c>
      <c r="Q34" s="15" t="s">
        <v>17</v>
      </c>
      <c r="R34" s="15" t="s">
        <v>18</v>
      </c>
      <c r="S34" s="15"/>
      <c r="T34" s="15"/>
      <c r="U34" s="15" t="s">
        <v>15</v>
      </c>
      <c r="V34" s="15" t="s">
        <v>20</v>
      </c>
      <c r="W34" s="15" t="s">
        <v>17</v>
      </c>
      <c r="X34" s="15" t="s">
        <v>18</v>
      </c>
    </row>
    <row r="35" spans="1:24" x14ac:dyDescent="0.25">
      <c r="C35">
        <v>1.492179278982803</v>
      </c>
      <c r="D35">
        <v>1.3932920345105231</v>
      </c>
      <c r="E35">
        <v>1.969866594299674</v>
      </c>
      <c r="I35">
        <v>4.0217438787221909</v>
      </c>
      <c r="J35">
        <v>2.6565005364827812</v>
      </c>
      <c r="K35">
        <v>1.8371165529824789</v>
      </c>
      <c r="P35">
        <v>4.7215692435856909</v>
      </c>
      <c r="Q35">
        <v>2.1741008071694519</v>
      </c>
      <c r="R35">
        <v>2.5941009032540019</v>
      </c>
      <c r="V35">
        <v>1.1901486080605539</v>
      </c>
      <c r="W35">
        <v>1.3071840817574409</v>
      </c>
      <c r="X35">
        <v>4.9287082636728883</v>
      </c>
    </row>
    <row r="36" spans="1:24" x14ac:dyDescent="0.25">
      <c r="C36">
        <v>0.95513665280304849</v>
      </c>
      <c r="D36">
        <v>2.2827955039683729</v>
      </c>
      <c r="E36">
        <v>2.0721923324745148</v>
      </c>
      <c r="I36">
        <v>1.0381765495985751</v>
      </c>
      <c r="J36">
        <v>1.2885076180100441</v>
      </c>
      <c r="K36">
        <v>1.7071956279687579</v>
      </c>
      <c r="P36">
        <v>1.8627030390780419</v>
      </c>
      <c r="Q36">
        <v>1.1095571268815549</v>
      </c>
      <c r="R36">
        <v>2.1028074671048671</v>
      </c>
      <c r="V36">
        <v>1.5446441313251851</v>
      </c>
      <c r="W36">
        <v>4.5024277286138394</v>
      </c>
      <c r="X36">
        <v>3.8950642012059689</v>
      </c>
    </row>
    <row r="37" spans="1:24" x14ac:dyDescent="0.25">
      <c r="C37">
        <v>0.9626050575170666</v>
      </c>
      <c r="D37">
        <v>1.3346689397003499</v>
      </c>
      <c r="E37">
        <v>3.2711551075335592</v>
      </c>
      <c r="I37">
        <v>2.1241344029549509</v>
      </c>
      <c r="J37">
        <v>4.9033732260577381</v>
      </c>
      <c r="K37">
        <v>3.725877223303542</v>
      </c>
      <c r="P37">
        <v>3.1124686691910028</v>
      </c>
      <c r="Q37">
        <v>2.630522765917704</v>
      </c>
      <c r="R37">
        <v>3.023929620161653</v>
      </c>
      <c r="V37">
        <v>0.86473803967237473</v>
      </c>
      <c r="W37">
        <v>1.232937184395269</v>
      </c>
      <c r="X37">
        <v>1.186517999740317</v>
      </c>
    </row>
    <row r="38" spans="1:24" x14ac:dyDescent="0.25">
      <c r="C38">
        <v>1.2309166162740439</v>
      </c>
      <c r="D38">
        <v>2.7925729691050951</v>
      </c>
      <c r="E38">
        <v>5.7314947233535349</v>
      </c>
      <c r="I38">
        <v>0.95413759420625865</v>
      </c>
      <c r="J38">
        <v>3.6797582374420021</v>
      </c>
      <c r="K38">
        <v>1.789956493768841</v>
      </c>
      <c r="P38">
        <v>13.886185247451071</v>
      </c>
      <c r="R38">
        <v>1.579590658657253</v>
      </c>
      <c r="V38">
        <v>1.581092293607071</v>
      </c>
      <c r="W38">
        <v>4.1974816664587706</v>
      </c>
      <c r="X38">
        <v>2.871700981399044</v>
      </c>
    </row>
    <row r="39" spans="1:24" x14ac:dyDescent="0.25">
      <c r="C39">
        <v>1.207180393394083</v>
      </c>
      <c r="E39">
        <v>2.1622227532789111</v>
      </c>
      <c r="I39">
        <v>1.3252441117074341</v>
      </c>
      <c r="K39">
        <v>0.8306844113394618</v>
      </c>
      <c r="P39">
        <v>1.1176939224824309</v>
      </c>
      <c r="R39">
        <v>2.092922719661146</v>
      </c>
      <c r="X39">
        <v>3.702092570951208</v>
      </c>
    </row>
    <row r="40" spans="1:24" x14ac:dyDescent="0.25">
      <c r="E40">
        <v>2.3065573850180949</v>
      </c>
      <c r="K40">
        <v>0.93895767559297383</v>
      </c>
      <c r="R40">
        <v>2.7099933128338312</v>
      </c>
      <c r="X40">
        <v>3.4530161789152771</v>
      </c>
    </row>
    <row r="41" spans="1:24" x14ac:dyDescent="0.25">
      <c r="E41">
        <v>1.134641036391258</v>
      </c>
      <c r="K41">
        <v>3.7631342539098109</v>
      </c>
      <c r="R41">
        <v>2.3289561842102562</v>
      </c>
      <c r="X41">
        <v>4.1806689363438636</v>
      </c>
    </row>
    <row r="42" spans="1:24" x14ac:dyDescent="0.25">
      <c r="K42">
        <v>1.602383949561045</v>
      </c>
      <c r="R42">
        <v>2.0479455152526498</v>
      </c>
      <c r="X42">
        <v>1.8173586043994869</v>
      </c>
    </row>
    <row r="43" spans="1:24" x14ac:dyDescent="0.25">
      <c r="R43">
        <v>1.858615077100694</v>
      </c>
    </row>
    <row r="44" spans="1:24" x14ac:dyDescent="0.25">
      <c r="R44">
        <v>1.658184343017638</v>
      </c>
    </row>
    <row r="46" spans="1:24" x14ac:dyDescent="0.25">
      <c r="A46" t="s">
        <v>0</v>
      </c>
      <c r="C46">
        <f>AVERAGE(C35:C45)</f>
        <v>1.1696035997942089</v>
      </c>
      <c r="D46">
        <f>AVERAGE(D35:D45)</f>
        <v>1.9508323618210852</v>
      </c>
      <c r="E46">
        <f t="shared" ref="E46:X46" si="4">AVERAGE(E35:E45)</f>
        <v>2.6640185617642209</v>
      </c>
      <c r="I46">
        <f t="shared" si="4"/>
        <v>1.8926873074378818</v>
      </c>
      <c r="J46">
        <f t="shared" si="4"/>
        <v>3.1320349044981413</v>
      </c>
      <c r="K46">
        <f t="shared" si="4"/>
        <v>2.024413273553364</v>
      </c>
      <c r="P46">
        <f t="shared" si="4"/>
        <v>4.9401240243576474</v>
      </c>
      <c r="Q46">
        <f t="shared" si="4"/>
        <v>1.9713935666562368</v>
      </c>
      <c r="R46">
        <f t="shared" si="4"/>
        <v>2.1997045801253989</v>
      </c>
      <c r="V46">
        <f t="shared" si="4"/>
        <v>1.2951557681662962</v>
      </c>
      <c r="W46">
        <f t="shared" si="4"/>
        <v>2.8100076653063302</v>
      </c>
      <c r="X46">
        <f t="shared" si="4"/>
        <v>3.2543909670785069</v>
      </c>
    </row>
    <row r="47" spans="1:24" x14ac:dyDescent="0.25">
      <c r="A47" t="s">
        <v>1</v>
      </c>
      <c r="C47">
        <f>STDEV(C35:C44)</f>
        <v>0.22252575023334847</v>
      </c>
      <c r="D47">
        <f>STDEV(D35:D44)</f>
        <v>0.70928023541057916</v>
      </c>
      <c r="E47">
        <f t="shared" ref="E47:X47" si="5">STDEV(E35:E44)</f>
        <v>1.4904531284225659</v>
      </c>
      <c r="I47">
        <f t="shared" si="5"/>
        <v>1.2766661291821011</v>
      </c>
      <c r="J47">
        <f t="shared" si="5"/>
        <v>1.5343148405794076</v>
      </c>
      <c r="K47">
        <f t="shared" si="5"/>
        <v>1.1269502777445985</v>
      </c>
      <c r="P47">
        <f t="shared" si="5"/>
        <v>5.1841487609144776</v>
      </c>
      <c r="Q47">
        <f t="shared" si="5"/>
        <v>0.78048176647473522</v>
      </c>
      <c r="R47">
        <f t="shared" si="5"/>
        <v>0.46546818319292355</v>
      </c>
      <c r="V47">
        <f t="shared" si="5"/>
        <v>0.33679373737654528</v>
      </c>
      <c r="W47">
        <f t="shared" si="5"/>
        <v>1.7827880599023842</v>
      </c>
      <c r="X47">
        <f t="shared" si="5"/>
        <v>1.2420773167451848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Y48"/>
  <sheetViews>
    <sheetView workbookViewId="0">
      <selection activeCell="G40" sqref="G40"/>
    </sheetView>
  </sheetViews>
  <sheetFormatPr defaultRowHeight="15" x14ac:dyDescent="0.25"/>
  <cols>
    <col min="1" max="1" width="15" customWidth="1"/>
    <col min="14" max="14" width="17.8554687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1.581868448192836</v>
      </c>
      <c r="D2">
        <v>2.5999474010750419</v>
      </c>
      <c r="E2">
        <v>2.683935040346114</v>
      </c>
      <c r="I2">
        <v>3.1070336616976419</v>
      </c>
      <c r="J2">
        <v>2.081660457974067</v>
      </c>
      <c r="K2">
        <v>3.8893552944500702</v>
      </c>
      <c r="P2">
        <v>7.7076667730434556</v>
      </c>
      <c r="Q2">
        <v>8.0212307184119709</v>
      </c>
      <c r="R2">
        <v>11.785954485894759</v>
      </c>
      <c r="V2">
        <v>4.7850170064484701</v>
      </c>
      <c r="W2">
        <v>8.3243659665749874</v>
      </c>
      <c r="X2">
        <v>8.3178023274958832</v>
      </c>
    </row>
    <row r="3" spans="1:24" x14ac:dyDescent="0.25">
      <c r="C3">
        <v>1.501215387746925</v>
      </c>
      <c r="D3">
        <v>8.407887592271436</v>
      </c>
      <c r="E3">
        <v>5.3339822671114234</v>
      </c>
      <c r="I3">
        <v>1.3721280270401619</v>
      </c>
      <c r="J3">
        <v>3.744298069068464</v>
      </c>
      <c r="K3">
        <v>17.238707349577449</v>
      </c>
      <c r="P3">
        <v>1.9634459987137229</v>
      </c>
      <c r="Q3">
        <v>4.9943199585686671</v>
      </c>
      <c r="R3">
        <v>12.271751014690381</v>
      </c>
      <c r="V3">
        <v>3.920474929720513</v>
      </c>
      <c r="W3">
        <v>16.117914581278459</v>
      </c>
      <c r="X3">
        <v>0.87938555485743564</v>
      </c>
    </row>
    <row r="4" spans="1:24" x14ac:dyDescent="0.25">
      <c r="C4">
        <v>0.87206275948847178</v>
      </c>
      <c r="D4">
        <v>3.6097737765521738</v>
      </c>
      <c r="E4">
        <v>4.1148298473126488</v>
      </c>
      <c r="I4">
        <v>3.7514120724226809</v>
      </c>
      <c r="J4">
        <v>4.7902999902144074</v>
      </c>
      <c r="K4">
        <v>5.3866235184541438</v>
      </c>
      <c r="P4">
        <v>8.5335104804835282</v>
      </c>
      <c r="Q4">
        <v>3.9608205430849921</v>
      </c>
      <c r="R4">
        <v>2.418525402230443</v>
      </c>
      <c r="V4">
        <v>2.3615126678341771</v>
      </c>
      <c r="W4">
        <v>4.0862147543084566</v>
      </c>
      <c r="X4">
        <v>2.5578698722092672</v>
      </c>
    </row>
    <row r="5" spans="1:24" x14ac:dyDescent="0.25">
      <c r="C5">
        <v>4.3823889850173154</v>
      </c>
      <c r="D5">
        <v>3.2913681651407392</v>
      </c>
      <c r="E5">
        <v>4.7227745286654681</v>
      </c>
      <c r="I5">
        <v>7.8018444900226314</v>
      </c>
      <c r="J5">
        <v>6.3847152041271329</v>
      </c>
      <c r="K5">
        <v>1.715278541727457</v>
      </c>
      <c r="P5">
        <v>10.65612400513783</v>
      </c>
      <c r="Q5">
        <v>9.8667855487583438</v>
      </c>
      <c r="R5">
        <v>8.2620231018227059</v>
      </c>
      <c r="V5">
        <v>6.2433559391065501</v>
      </c>
      <c r="W5">
        <v>1.126241246209247</v>
      </c>
      <c r="X5">
        <v>5.2189619090786437</v>
      </c>
    </row>
    <row r="6" spans="1:24" x14ac:dyDescent="0.25">
      <c r="D6">
        <v>8.0097044999274658</v>
      </c>
      <c r="E6">
        <v>2.3591607907146681</v>
      </c>
      <c r="I6">
        <v>4.0557776220521191</v>
      </c>
      <c r="J6">
        <v>12.78907674470975</v>
      </c>
      <c r="K6">
        <v>3.2537942580529489</v>
      </c>
      <c r="R6">
        <v>5.5398964378546216</v>
      </c>
      <c r="V6">
        <v>3.9761425430624509</v>
      </c>
      <c r="X6">
        <v>5.558562959136907</v>
      </c>
    </row>
    <row r="7" spans="1:24" x14ac:dyDescent="0.25">
      <c r="E7">
        <v>9.7466015167010482</v>
      </c>
      <c r="K7">
        <v>2.309307602627086</v>
      </c>
      <c r="R7">
        <v>13.69578903986258</v>
      </c>
      <c r="X7">
        <v>2.1032577651494648</v>
      </c>
    </row>
    <row r="8" spans="1:24" x14ac:dyDescent="0.25">
      <c r="E8">
        <v>2.4950770301511511</v>
      </c>
      <c r="K8">
        <v>3.399319421339897</v>
      </c>
      <c r="R8">
        <v>1.9029280597460461</v>
      </c>
      <c r="X8">
        <v>3.0603912525402852</v>
      </c>
    </row>
    <row r="9" spans="1:24" x14ac:dyDescent="0.25">
      <c r="E9">
        <v>1.6330738132819529</v>
      </c>
      <c r="K9">
        <v>2.037030919513199</v>
      </c>
      <c r="X9">
        <v>3.134095483066631</v>
      </c>
    </row>
    <row r="10" spans="1:24" x14ac:dyDescent="0.25">
      <c r="E10">
        <v>2.720820350645226</v>
      </c>
      <c r="K10">
        <v>5.9030954782501794</v>
      </c>
      <c r="X10">
        <v>2.0377182333759269</v>
      </c>
    </row>
    <row r="11" spans="1:24" x14ac:dyDescent="0.25">
      <c r="E11">
        <v>2.8065607525495579</v>
      </c>
    </row>
    <row r="13" spans="1:24" x14ac:dyDescent="0.25">
      <c r="A13" t="s">
        <v>0</v>
      </c>
      <c r="C13">
        <f>AVERAGE(C2:C12)</f>
        <v>2.0843838951113871</v>
      </c>
      <c r="D13">
        <f>AVERAGE(D2:D12)</f>
        <v>5.183736286993371</v>
      </c>
      <c r="E13">
        <f t="shared" ref="E13:X13" si="0">AVERAGE(E2:E12)</f>
        <v>3.8616815937479259</v>
      </c>
      <c r="I13">
        <f t="shared" si="0"/>
        <v>4.017639174647047</v>
      </c>
      <c r="J13">
        <f t="shared" si="0"/>
        <v>5.9580100932187641</v>
      </c>
      <c r="K13">
        <f t="shared" si="0"/>
        <v>5.0147235982213809</v>
      </c>
      <c r="P13">
        <f t="shared" si="0"/>
        <v>7.2151868143446345</v>
      </c>
      <c r="Q13">
        <f t="shared" si="0"/>
        <v>6.7107891922059935</v>
      </c>
      <c r="R13">
        <f t="shared" si="0"/>
        <v>7.9824096488716494</v>
      </c>
      <c r="V13">
        <f t="shared" si="0"/>
        <v>4.2573006172344323</v>
      </c>
      <c r="W13">
        <f t="shared" si="0"/>
        <v>7.4136841370927877</v>
      </c>
      <c r="X13">
        <f t="shared" si="0"/>
        <v>3.6520050396567161</v>
      </c>
    </row>
    <row r="14" spans="1:24" x14ac:dyDescent="0.25">
      <c r="A14" t="s">
        <v>1</v>
      </c>
      <c r="C14">
        <f>STDEV(C2:C11)</f>
        <v>1.5645187983833917</v>
      </c>
      <c r="D14">
        <f>STDEV(D2:D11)</f>
        <v>2.7890692031443787</v>
      </c>
      <c r="E14">
        <f t="shared" ref="E14:X14" si="1">STDEV(E2:E11)</f>
        <v>2.368762396009652</v>
      </c>
      <c r="I14">
        <f t="shared" si="1"/>
        <v>2.3569298309650746</v>
      </c>
      <c r="J14">
        <f t="shared" si="1"/>
        <v>4.1272176812586272</v>
      </c>
      <c r="K14">
        <f t="shared" si="1"/>
        <v>4.8010730128153316</v>
      </c>
      <c r="P14">
        <f t="shared" si="1"/>
        <v>3.7148954289440987</v>
      </c>
      <c r="Q14">
        <f t="shared" si="1"/>
        <v>2.7194462792603362</v>
      </c>
      <c r="R14">
        <f t="shared" si="1"/>
        <v>4.8212907247743653</v>
      </c>
      <c r="V14">
        <f t="shared" si="1"/>
        <v>1.4150453777630432</v>
      </c>
      <c r="W14">
        <f t="shared" si="1"/>
        <v>6.5114504175216039</v>
      </c>
      <c r="X14">
        <f t="shared" si="1"/>
        <v>2.3012852123716083</v>
      </c>
    </row>
    <row r="17" spans="1:25" x14ac:dyDescent="0.25">
      <c r="A17" s="12" t="s">
        <v>21</v>
      </c>
      <c r="B17" s="13" t="s">
        <v>14</v>
      </c>
      <c r="C17" s="13" t="s">
        <v>20</v>
      </c>
      <c r="D17" s="13" t="s">
        <v>17</v>
      </c>
      <c r="E17" s="13" t="s">
        <v>18</v>
      </c>
      <c r="F17" s="13"/>
      <c r="G17" s="13"/>
      <c r="H17" s="13" t="s">
        <v>15</v>
      </c>
      <c r="I17" s="13" t="s">
        <v>20</v>
      </c>
      <c r="J17" s="13" t="s">
        <v>17</v>
      </c>
      <c r="K17" s="13" t="s">
        <v>18</v>
      </c>
      <c r="L17" s="12"/>
      <c r="M17" s="12"/>
      <c r="N17" s="12" t="s">
        <v>22</v>
      </c>
      <c r="O17" s="13" t="s">
        <v>14</v>
      </c>
      <c r="P17" s="13" t="s">
        <v>20</v>
      </c>
      <c r="Q17" s="13" t="s">
        <v>17</v>
      </c>
      <c r="R17" s="13" t="s">
        <v>18</v>
      </c>
      <c r="S17" s="13"/>
      <c r="T17" s="13"/>
      <c r="U17" s="13" t="s">
        <v>15</v>
      </c>
      <c r="V17" s="13" t="s">
        <v>20</v>
      </c>
      <c r="W17" s="13" t="s">
        <v>17</v>
      </c>
      <c r="X17" s="13" t="s">
        <v>18</v>
      </c>
    </row>
    <row r="18" spans="1:25" x14ac:dyDescent="0.25">
      <c r="C18">
        <v>2.1796820652671158</v>
      </c>
      <c r="D18">
        <v>1.3082280419766901</v>
      </c>
      <c r="E18">
        <v>4.5725366305559874</v>
      </c>
      <c r="F18" s="4"/>
      <c r="I18">
        <v>10.167039723135529</v>
      </c>
      <c r="J18">
        <v>11.163557290565221</v>
      </c>
      <c r="K18">
        <v>4.39619523845613</v>
      </c>
      <c r="P18">
        <v>7.2473848876543343</v>
      </c>
      <c r="Q18">
        <v>13.061463436577471</v>
      </c>
      <c r="R18">
        <v>2.7930466798134148</v>
      </c>
      <c r="V18">
        <v>6.4222698677331209</v>
      </c>
      <c r="W18">
        <v>4.0595612158067524</v>
      </c>
      <c r="X18">
        <v>1.7876110309734941</v>
      </c>
    </row>
    <row r="19" spans="1:25" x14ac:dyDescent="0.25">
      <c r="C19">
        <v>2.66766561800614</v>
      </c>
      <c r="D19">
        <v>9.2011610250920057</v>
      </c>
      <c r="E19">
        <v>6.0874001546762884</v>
      </c>
      <c r="I19">
        <v>1.415906681679189</v>
      </c>
      <c r="J19">
        <v>3.705443507060409</v>
      </c>
      <c r="K19">
        <v>1.5405747713521121</v>
      </c>
      <c r="P19">
        <v>7.3573814081028104</v>
      </c>
      <c r="Q19">
        <v>3.707409230992198</v>
      </c>
      <c r="R19">
        <v>2.551991943269968</v>
      </c>
      <c r="V19">
        <v>5.7993979989551008</v>
      </c>
      <c r="W19">
        <v>13.918481944128869</v>
      </c>
      <c r="X19">
        <v>9.591353892814368</v>
      </c>
    </row>
    <row r="20" spans="1:25" x14ac:dyDescent="0.25">
      <c r="C20">
        <v>2.3956092735752459</v>
      </c>
      <c r="D20">
        <v>3.4431933318264778</v>
      </c>
      <c r="E20">
        <v>3.588213352952152</v>
      </c>
      <c r="I20">
        <v>10.3811881900765</v>
      </c>
      <c r="J20">
        <v>2.8155160387977962</v>
      </c>
      <c r="K20">
        <v>4.161351022310555</v>
      </c>
      <c r="P20">
        <v>11.242128523997961</v>
      </c>
      <c r="Q20">
        <v>16.458597437012941</v>
      </c>
      <c r="R20">
        <v>3.008288178127259</v>
      </c>
      <c r="V20">
        <v>8.8573985667899251</v>
      </c>
      <c r="W20">
        <v>2.497606588993222</v>
      </c>
      <c r="X20">
        <v>12.466587661299849</v>
      </c>
    </row>
    <row r="21" spans="1:25" x14ac:dyDescent="0.25">
      <c r="C21">
        <v>1.54708420811221</v>
      </c>
      <c r="D21">
        <v>3.0981951192952688</v>
      </c>
      <c r="E21">
        <v>6.032886830624193</v>
      </c>
      <c r="I21">
        <v>1.009496349375695</v>
      </c>
      <c r="J21">
        <v>7.0706788306124508</v>
      </c>
      <c r="K21">
        <v>3.5852851327508688</v>
      </c>
      <c r="L21" s="4"/>
      <c r="P21">
        <v>4.1736174747347832</v>
      </c>
      <c r="Q21">
        <v>9.9557710471563041</v>
      </c>
      <c r="R21">
        <v>3.1684316704049711</v>
      </c>
      <c r="U21" s="4"/>
      <c r="V21" s="7">
        <v>1.1655246182344849</v>
      </c>
      <c r="X21">
        <v>2.2119694608263671</v>
      </c>
    </row>
    <row r="22" spans="1:25" x14ac:dyDescent="0.25">
      <c r="E22">
        <v>2.244021764490753</v>
      </c>
      <c r="F22" s="4"/>
      <c r="J22">
        <v>9.798636598046869</v>
      </c>
      <c r="K22">
        <v>5.3376298737712196</v>
      </c>
      <c r="P22">
        <v>7.2629541666246951</v>
      </c>
      <c r="R22">
        <v>2.7392049543559551</v>
      </c>
      <c r="X22">
        <v>10.89462897693738</v>
      </c>
      <c r="Y22" s="4"/>
    </row>
    <row r="23" spans="1:25" x14ac:dyDescent="0.25">
      <c r="E23">
        <v>1.9036731040105219</v>
      </c>
      <c r="J23">
        <v>5.5971923726610839</v>
      </c>
      <c r="K23">
        <v>6.603402251843363</v>
      </c>
      <c r="P23">
        <v>2.3604494640603662</v>
      </c>
      <c r="R23">
        <v>2.294965418055654</v>
      </c>
      <c r="X23">
        <v>4.3524897089228034</v>
      </c>
    </row>
    <row r="24" spans="1:25" x14ac:dyDescent="0.25">
      <c r="K24">
        <v>5.3838639995083213</v>
      </c>
      <c r="R24">
        <v>6.6069760918617249</v>
      </c>
      <c r="X24">
        <v>1.4807528057135639</v>
      </c>
    </row>
    <row r="25" spans="1:25" x14ac:dyDescent="0.25">
      <c r="X25">
        <v>1.9215371715836229</v>
      </c>
    </row>
    <row r="29" spans="1:25" x14ac:dyDescent="0.25">
      <c r="A29" t="s">
        <v>0</v>
      </c>
      <c r="C29">
        <f>AVERAGE(C18:C28)</f>
        <v>2.197510291240178</v>
      </c>
      <c r="D29">
        <f>AVERAGE(D18:D28)</f>
        <v>4.2626943795476109</v>
      </c>
      <c r="E29">
        <f>AVERAGE(E18:E28)</f>
        <v>4.0714553062183159</v>
      </c>
      <c r="I29">
        <f t="shared" ref="I29" si="2">AVERAGE(I18:I28)</f>
        <v>5.7434077360667288</v>
      </c>
      <c r="J29">
        <f t="shared" ref="J29:X29" si="3">AVERAGE(J18:J28)</f>
        <v>6.6918374396239715</v>
      </c>
      <c r="K29">
        <f t="shared" si="3"/>
        <v>4.4297574699989388</v>
      </c>
      <c r="P29">
        <f t="shared" si="3"/>
        <v>6.6073193208624916</v>
      </c>
      <c r="Q29">
        <f t="shared" si="3"/>
        <v>10.795810287934728</v>
      </c>
      <c r="R29">
        <f t="shared" si="3"/>
        <v>3.3089864194127068</v>
      </c>
      <c r="V29">
        <f t="shared" si="3"/>
        <v>5.561147762928158</v>
      </c>
      <c r="W29">
        <f t="shared" si="3"/>
        <v>6.8252165829762816</v>
      </c>
      <c r="X29">
        <f t="shared" si="3"/>
        <v>5.5883663386339304</v>
      </c>
    </row>
    <row r="30" spans="1:25" x14ac:dyDescent="0.25">
      <c r="A30" t="s">
        <v>1</v>
      </c>
      <c r="C30">
        <f>STDEV(C18:C27)</f>
        <v>0.47737517507830696</v>
      </c>
      <c r="D30">
        <f>STDEV(D18:D27)</f>
        <v>3.4227164963587291</v>
      </c>
      <c r="E30">
        <f>STDEV(E18:E27)</f>
        <v>1.8129889995029587</v>
      </c>
      <c r="I30">
        <f t="shared" ref="I30" si="4">STDEV(I18:I27)</f>
        <v>5.2349692736882929</v>
      </c>
      <c r="J30">
        <f t="shared" ref="J30:X30" si="5">STDEV(J18:J27)</f>
        <v>3.3146542619460937</v>
      </c>
      <c r="K30">
        <f t="shared" si="5"/>
        <v>1.6120877689044202</v>
      </c>
      <c r="P30">
        <f t="shared" si="5"/>
        <v>3.0607972399822456</v>
      </c>
      <c r="Q30">
        <f t="shared" si="5"/>
        <v>5.4206837808475719</v>
      </c>
      <c r="R30">
        <f t="shared" si="5"/>
        <v>1.4820613409642744</v>
      </c>
      <c r="V30">
        <f t="shared" si="5"/>
        <v>3.2137759020855126</v>
      </c>
      <c r="W30">
        <f t="shared" si="5"/>
        <v>6.1923933722633766</v>
      </c>
      <c r="X30">
        <f t="shared" si="5"/>
        <v>4.6164546386402243</v>
      </c>
    </row>
    <row r="33" spans="1:24" x14ac:dyDescent="0.25">
      <c r="A33" s="14" t="s">
        <v>23</v>
      </c>
      <c r="B33" s="15" t="s">
        <v>14</v>
      </c>
      <c r="C33" s="15" t="s">
        <v>20</v>
      </c>
      <c r="D33" s="15" t="s">
        <v>17</v>
      </c>
      <c r="E33" s="15" t="s">
        <v>18</v>
      </c>
      <c r="F33" s="15"/>
      <c r="G33" s="15"/>
      <c r="H33" s="15" t="s">
        <v>15</v>
      </c>
      <c r="I33" s="15" t="s">
        <v>20</v>
      </c>
      <c r="J33" s="15" t="s">
        <v>17</v>
      </c>
      <c r="K33" s="15" t="s">
        <v>18</v>
      </c>
      <c r="L33" s="14"/>
      <c r="M33" s="14"/>
      <c r="N33" s="14" t="s">
        <v>24</v>
      </c>
      <c r="O33" s="15" t="s">
        <v>14</v>
      </c>
      <c r="P33" s="15" t="s">
        <v>20</v>
      </c>
      <c r="Q33" s="15" t="s">
        <v>17</v>
      </c>
      <c r="R33" s="15" t="s">
        <v>18</v>
      </c>
      <c r="S33" s="15"/>
      <c r="T33" s="15"/>
      <c r="U33" s="15" t="s">
        <v>15</v>
      </c>
      <c r="V33" s="15" t="s">
        <v>20</v>
      </c>
      <c r="W33" s="15" t="s">
        <v>17</v>
      </c>
      <c r="X33" s="15" t="s">
        <v>18</v>
      </c>
    </row>
    <row r="34" spans="1:24" x14ac:dyDescent="0.25">
      <c r="C34">
        <v>1.1947005882393571</v>
      </c>
      <c r="D34">
        <v>1.9889795507770029</v>
      </c>
      <c r="E34">
        <v>1.9960598873440181</v>
      </c>
      <c r="I34">
        <v>5.1765138483606279</v>
      </c>
      <c r="J34">
        <v>6.0619577534962454</v>
      </c>
      <c r="K34">
        <v>4.6625839378684759</v>
      </c>
      <c r="P34">
        <v>4.0938875810243189</v>
      </c>
      <c r="Q34">
        <v>1.0897697864566001</v>
      </c>
      <c r="R34">
        <v>2.360672830836847</v>
      </c>
      <c r="V34">
        <v>4.3356504682451487</v>
      </c>
      <c r="W34">
        <v>8.4206135415006429</v>
      </c>
      <c r="X34">
        <v>8.6185473636724055</v>
      </c>
    </row>
    <row r="35" spans="1:24" x14ac:dyDescent="0.25">
      <c r="C35">
        <v>4.2505440306849778</v>
      </c>
      <c r="D35">
        <v>1.485065897926688</v>
      </c>
      <c r="E35">
        <v>3.3393978250678629</v>
      </c>
      <c r="I35">
        <v>7.3436259494628757</v>
      </c>
      <c r="J35">
        <v>1.417416870361194</v>
      </c>
      <c r="K35">
        <v>4.9725173520855606</v>
      </c>
      <c r="Q35">
        <v>9.9593220632523298</v>
      </c>
      <c r="R35">
        <v>5.4123712165746838</v>
      </c>
      <c r="V35">
        <v>11.285589706851169</v>
      </c>
      <c r="W35">
        <v>1.8065919354557991</v>
      </c>
      <c r="X35">
        <v>6.3669061311520636</v>
      </c>
    </row>
    <row r="36" spans="1:24" x14ac:dyDescent="0.25">
      <c r="C36">
        <v>2.8575969128869469</v>
      </c>
      <c r="D36">
        <v>4.2410460654646158</v>
      </c>
      <c r="E36">
        <v>3.0212522344663739</v>
      </c>
      <c r="I36">
        <v>2.6612724913284178</v>
      </c>
      <c r="J36">
        <v>2.0103017033543442</v>
      </c>
      <c r="K36">
        <v>3.350682551972568</v>
      </c>
      <c r="Q36">
        <v>11.659299388062211</v>
      </c>
      <c r="R36">
        <v>4.5214618283789596</v>
      </c>
      <c r="V36">
        <v>13.73986755940132</v>
      </c>
      <c r="W36">
        <v>13.65021580015309</v>
      </c>
      <c r="X36">
        <v>5.9900443595834076</v>
      </c>
    </row>
    <row r="37" spans="1:24" x14ac:dyDescent="0.25">
      <c r="C37">
        <v>1.8062349678948519</v>
      </c>
      <c r="D37">
        <v>2.6827607795130461</v>
      </c>
      <c r="E37">
        <v>1.1596308576408769</v>
      </c>
      <c r="J37">
        <v>5.1644321186468014</v>
      </c>
      <c r="K37">
        <v>1.591454076580703</v>
      </c>
      <c r="L37" s="4"/>
      <c r="Q37">
        <v>5.1999457331839949</v>
      </c>
      <c r="R37">
        <v>2.175862775649875</v>
      </c>
      <c r="V37">
        <v>13.478042330127209</v>
      </c>
      <c r="W37">
        <v>4.283515574876219</v>
      </c>
      <c r="X37">
        <v>4.6717451412696391</v>
      </c>
    </row>
    <row r="38" spans="1:24" x14ac:dyDescent="0.25">
      <c r="C38">
        <v>4.6305559680331498</v>
      </c>
      <c r="E38">
        <v>2.552439101506025</v>
      </c>
      <c r="J38">
        <v>1.3672595703974371</v>
      </c>
      <c r="K38">
        <v>1.714029912604019</v>
      </c>
      <c r="Q38">
        <v>9.7123493109829724</v>
      </c>
      <c r="R38">
        <v>3.9699521895963699</v>
      </c>
      <c r="V38">
        <v>2.256095468532294</v>
      </c>
      <c r="X38">
        <v>11.003995918901641</v>
      </c>
    </row>
    <row r="39" spans="1:24" x14ac:dyDescent="0.25">
      <c r="C39">
        <v>2.2357005334924911</v>
      </c>
      <c r="E39">
        <v>2.740737046347931</v>
      </c>
      <c r="K39">
        <v>9.9229049647692591</v>
      </c>
      <c r="O39" s="4"/>
      <c r="P39" s="4"/>
      <c r="R39">
        <v>2.326343976194039</v>
      </c>
      <c r="V39">
        <v>2.4541168485302478</v>
      </c>
    </row>
    <row r="40" spans="1:24" x14ac:dyDescent="0.25">
      <c r="C40">
        <v>1.5912725457455961</v>
      </c>
      <c r="E40">
        <v>4.325194816570729</v>
      </c>
      <c r="K40">
        <v>3.0141362973954529</v>
      </c>
      <c r="V40">
        <v>3.800446834648028</v>
      </c>
    </row>
    <row r="41" spans="1:24" x14ac:dyDescent="0.25">
      <c r="E41">
        <v>7.9459176613017917</v>
      </c>
    </row>
    <row r="47" spans="1:24" x14ac:dyDescent="0.25">
      <c r="A47" t="s">
        <v>0</v>
      </c>
      <c r="C47">
        <f>AVERAGE(C34:C46)</f>
        <v>2.6523722209967673</v>
      </c>
      <c r="D47">
        <f>AVERAGE(D34:D46)</f>
        <v>2.5994630734203383</v>
      </c>
      <c r="E47">
        <f t="shared" ref="E47:X47" si="6">AVERAGE(E34:E46)</f>
        <v>3.385078678780701</v>
      </c>
      <c r="I47">
        <f t="shared" si="6"/>
        <v>5.0604707630506409</v>
      </c>
      <c r="J47">
        <f t="shared" si="6"/>
        <v>3.2042736032512047</v>
      </c>
      <c r="K47">
        <f t="shared" si="6"/>
        <v>4.1754727276108623</v>
      </c>
      <c r="P47">
        <f t="shared" si="6"/>
        <v>4.0938875810243189</v>
      </c>
      <c r="Q47">
        <f t="shared" si="6"/>
        <v>7.524137256387621</v>
      </c>
      <c r="R47">
        <f t="shared" si="6"/>
        <v>3.4611108028717958</v>
      </c>
      <c r="V47">
        <f t="shared" si="6"/>
        <v>7.335687030905059</v>
      </c>
      <c r="W47">
        <f t="shared" si="6"/>
        <v>7.0402342129964381</v>
      </c>
      <c r="X47">
        <f t="shared" si="6"/>
        <v>7.3302477829158308</v>
      </c>
    </row>
    <row r="48" spans="1:24" x14ac:dyDescent="0.25">
      <c r="A48" t="s">
        <v>1</v>
      </c>
      <c r="C48">
        <f>STDEV(C34:C45)</f>
        <v>1.332277742596035</v>
      </c>
      <c r="D48">
        <f>STDEV(D34:D45)</f>
        <v>1.1994866157064292</v>
      </c>
      <c r="E48">
        <f t="shared" ref="E48:X48" si="7">STDEV(E34:E45)</f>
        <v>2.0636300544534931</v>
      </c>
      <c r="I48">
        <f t="shared" si="7"/>
        <v>2.3433326641691563</v>
      </c>
      <c r="J48">
        <f t="shared" si="7"/>
        <v>2.2361589023680164</v>
      </c>
      <c r="K48">
        <f t="shared" si="7"/>
        <v>2.8481095789922852</v>
      </c>
      <c r="Q48">
        <f t="shared" si="7"/>
        <v>4.3191698817404367</v>
      </c>
      <c r="R48">
        <f t="shared" si="7"/>
        <v>1.366835983497974</v>
      </c>
      <c r="V48">
        <f t="shared" si="7"/>
        <v>5.2515697418550742</v>
      </c>
      <c r="W48">
        <f t="shared" si="7"/>
        <v>5.1829146501472128</v>
      </c>
      <c r="X48">
        <f t="shared" si="7"/>
        <v>2.4973961352782768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46"/>
  <sheetViews>
    <sheetView workbookViewId="0">
      <selection activeCell="H50" sqref="H50"/>
    </sheetView>
  </sheetViews>
  <sheetFormatPr defaultRowHeight="15" x14ac:dyDescent="0.25"/>
  <cols>
    <col min="1" max="1" width="18.85546875" customWidth="1"/>
    <col min="14" max="14" width="19.2851562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3.856545895338058</v>
      </c>
      <c r="D2">
        <v>1.322130925953388</v>
      </c>
      <c r="E2">
        <v>4.5496449407655746</v>
      </c>
      <c r="I2">
        <v>4.3095915208104998</v>
      </c>
      <c r="J2">
        <v>2.5986184428911661</v>
      </c>
      <c r="K2">
        <v>3.4455409692600369</v>
      </c>
      <c r="P2">
        <v>1.7692966908216481</v>
      </c>
      <c r="Q2">
        <v>6.5598071285057813</v>
      </c>
      <c r="R2">
        <v>3.9744910968001932</v>
      </c>
      <c r="V2">
        <v>4.5612949740607291</v>
      </c>
      <c r="W2">
        <v>6.770868887193501</v>
      </c>
      <c r="X2">
        <v>7.3791033220477402</v>
      </c>
    </row>
    <row r="3" spans="1:24" x14ac:dyDescent="0.25">
      <c r="C3">
        <v>1.7908314841333779</v>
      </c>
      <c r="D3">
        <v>3.123124276753515</v>
      </c>
      <c r="E3">
        <v>2.712047829059884</v>
      </c>
      <c r="I3">
        <v>8.9598442045971751</v>
      </c>
      <c r="J3">
        <v>2.7667132467031479</v>
      </c>
      <c r="K3">
        <v>1.8959598527289929</v>
      </c>
      <c r="P3">
        <v>8.1164512620307505</v>
      </c>
      <c r="Q3">
        <v>4.3848042178433388</v>
      </c>
      <c r="R3">
        <v>3.059349292889237</v>
      </c>
      <c r="V3">
        <v>1.581805049441755</v>
      </c>
      <c r="W3">
        <v>4.13638403150253</v>
      </c>
      <c r="X3">
        <v>5.4980434142053127</v>
      </c>
    </row>
    <row r="4" spans="1:24" x14ac:dyDescent="0.25">
      <c r="C4">
        <v>1.503046090481803</v>
      </c>
      <c r="D4">
        <v>2.7804540896322578</v>
      </c>
      <c r="E4">
        <v>6.6762988017871976</v>
      </c>
      <c r="I4">
        <v>5.8899456080980599</v>
      </c>
      <c r="J4">
        <v>5.671090219868347</v>
      </c>
      <c r="K4">
        <v>8.7067462366539985</v>
      </c>
      <c r="P4">
        <v>8.1689854585565627</v>
      </c>
      <c r="Q4">
        <v>1.68815602385439</v>
      </c>
      <c r="R4">
        <v>5.0472723739221692</v>
      </c>
      <c r="V4">
        <v>6.3562246887013316</v>
      </c>
      <c r="W4">
        <v>1.0927640798036009</v>
      </c>
      <c r="X4">
        <v>2.5981200353708118</v>
      </c>
    </row>
    <row r="5" spans="1:24" x14ac:dyDescent="0.25">
      <c r="D5">
        <v>5.5847489889711142</v>
      </c>
      <c r="E5">
        <v>6.3866265802644193</v>
      </c>
      <c r="I5">
        <v>4.0203721635043621</v>
      </c>
      <c r="J5">
        <v>1.992275967728347</v>
      </c>
      <c r="K5">
        <v>8.4276448069140315</v>
      </c>
      <c r="P5">
        <v>2.5091876632068311</v>
      </c>
      <c r="Q5">
        <v>4.4277987550012767</v>
      </c>
      <c r="R5">
        <v>2.8606980077456678</v>
      </c>
      <c r="V5">
        <v>3.7613561686594039</v>
      </c>
      <c r="W5">
        <v>4.4116579231340438</v>
      </c>
      <c r="X5">
        <v>2.54111524601467</v>
      </c>
    </row>
    <row r="6" spans="1:24" x14ac:dyDescent="0.25">
      <c r="E6">
        <v>2.3166035425383602</v>
      </c>
      <c r="P6">
        <v>11.121880182530729</v>
      </c>
      <c r="R6">
        <v>3.866310704266652</v>
      </c>
      <c r="W6">
        <v>1.3743434348143639</v>
      </c>
      <c r="X6">
        <v>5.6560449863318354</v>
      </c>
    </row>
    <row r="7" spans="1:24" x14ac:dyDescent="0.25">
      <c r="E7">
        <v>2.0765757805202161</v>
      </c>
      <c r="R7">
        <v>2.258015651954338</v>
      </c>
      <c r="X7">
        <v>3.3432622465770692</v>
      </c>
    </row>
    <row r="8" spans="1:24" x14ac:dyDescent="0.25">
      <c r="E8">
        <v>5.6355596065986902</v>
      </c>
      <c r="R8">
        <v>14.123952069552621</v>
      </c>
      <c r="X8">
        <v>1.8733394034206869</v>
      </c>
    </row>
    <row r="9" spans="1:24" x14ac:dyDescent="0.25">
      <c r="E9">
        <v>5.5727894557639956</v>
      </c>
      <c r="R9">
        <v>8.0278668771497905</v>
      </c>
    </row>
    <row r="10" spans="1:24" x14ac:dyDescent="0.25">
      <c r="E10">
        <v>4.1876215350348502</v>
      </c>
      <c r="R10">
        <v>2.808927779551595</v>
      </c>
    </row>
    <row r="11" spans="1:24" x14ac:dyDescent="0.25">
      <c r="E11">
        <v>4.4940709078218788</v>
      </c>
      <c r="R11">
        <v>5.8208052071277052</v>
      </c>
    </row>
    <row r="13" spans="1:24" x14ac:dyDescent="0.25">
      <c r="A13" t="s">
        <v>0</v>
      </c>
      <c r="C13">
        <f>AVERAGE(C2:C12)</f>
        <v>2.3834744899844131</v>
      </c>
      <c r="D13">
        <f>AVERAGE(D2:D12)</f>
        <v>3.2026145703275688</v>
      </c>
      <c r="E13">
        <f t="shared" ref="E13:X13" si="0">AVERAGE(E2:E12)</f>
        <v>4.4607838980155066</v>
      </c>
      <c r="I13">
        <f t="shared" si="0"/>
        <v>5.7949383742525242</v>
      </c>
      <c r="J13">
        <f t="shared" si="0"/>
        <v>3.2571744692977518</v>
      </c>
      <c r="K13">
        <f t="shared" si="0"/>
        <v>5.6189729663892649</v>
      </c>
      <c r="P13">
        <f t="shared" si="0"/>
        <v>6.3371602514293048</v>
      </c>
      <c r="Q13">
        <f t="shared" si="0"/>
        <v>4.2651415313011967</v>
      </c>
      <c r="R13">
        <f t="shared" si="0"/>
        <v>5.1847689060959974</v>
      </c>
      <c r="V13">
        <f t="shared" si="0"/>
        <v>4.0651702202158049</v>
      </c>
      <c r="W13">
        <f t="shared" si="0"/>
        <v>3.5572036712896078</v>
      </c>
      <c r="X13">
        <f t="shared" si="0"/>
        <v>4.1270040934240182</v>
      </c>
    </row>
    <row r="14" spans="1:24" x14ac:dyDescent="0.25">
      <c r="A14" t="s">
        <v>1</v>
      </c>
      <c r="C14">
        <f>STDEV(C2:C11)</f>
        <v>1.2838066957890206</v>
      </c>
      <c r="D14">
        <f>STDEV(D2:D11)</f>
        <v>1.7696818267208754</v>
      </c>
      <c r="E14">
        <f t="shared" ref="E14:X14" si="1">STDEV(E2:E11)</f>
        <v>1.6552169452051153</v>
      </c>
      <c r="I14">
        <f t="shared" si="1"/>
        <v>2.2642876584621314</v>
      </c>
      <c r="J14">
        <f t="shared" si="1"/>
        <v>1.6432899643612053</v>
      </c>
      <c r="K14">
        <f t="shared" si="1"/>
        <v>3.4644679517904655</v>
      </c>
      <c r="P14">
        <f t="shared" si="1"/>
        <v>4.0290742284507202</v>
      </c>
      <c r="Q14">
        <f t="shared" si="1"/>
        <v>1.9955885547508236</v>
      </c>
      <c r="R14">
        <f t="shared" si="1"/>
        <v>3.5862077358656372</v>
      </c>
      <c r="V14">
        <f t="shared" si="1"/>
        <v>1.979433917250244</v>
      </c>
      <c r="W14">
        <f t="shared" si="1"/>
        <v>2.3575160333564265</v>
      </c>
      <c r="X14">
        <f t="shared" si="1"/>
        <v>2.0550608255759424</v>
      </c>
    </row>
    <row r="17" spans="1:24" x14ac:dyDescent="0.25">
      <c r="A17" s="12" t="s">
        <v>21</v>
      </c>
      <c r="B17" s="13" t="s">
        <v>14</v>
      </c>
      <c r="C17" s="13" t="s">
        <v>20</v>
      </c>
      <c r="D17" s="13" t="s">
        <v>17</v>
      </c>
      <c r="E17" s="13" t="s">
        <v>18</v>
      </c>
      <c r="F17" s="13"/>
      <c r="G17" s="13"/>
      <c r="H17" s="13" t="s">
        <v>15</v>
      </c>
      <c r="I17" s="13" t="s">
        <v>20</v>
      </c>
      <c r="J17" s="13" t="s">
        <v>17</v>
      </c>
      <c r="K17" s="13" t="s">
        <v>18</v>
      </c>
      <c r="L17" s="12"/>
      <c r="M17" s="12"/>
      <c r="N17" s="12" t="s">
        <v>22</v>
      </c>
      <c r="O17" s="13" t="s">
        <v>14</v>
      </c>
      <c r="P17" s="13" t="s">
        <v>20</v>
      </c>
      <c r="Q17" s="13" t="s">
        <v>17</v>
      </c>
      <c r="R17" s="13" t="s">
        <v>18</v>
      </c>
      <c r="S17" s="13"/>
      <c r="T17" s="13"/>
      <c r="U17" s="13" t="s">
        <v>15</v>
      </c>
      <c r="V17" s="13" t="s">
        <v>20</v>
      </c>
      <c r="W17" s="13" t="s">
        <v>17</v>
      </c>
      <c r="X17" s="13" t="s">
        <v>18</v>
      </c>
    </row>
    <row r="18" spans="1:24" x14ac:dyDescent="0.25">
      <c r="C18">
        <v>2.2790171684418969</v>
      </c>
      <c r="D18">
        <v>2.0589977966155861</v>
      </c>
      <c r="E18">
        <v>4.0747091820530841</v>
      </c>
      <c r="I18">
        <v>4.9201691506859788</v>
      </c>
      <c r="J18">
        <v>3.452245560356459</v>
      </c>
      <c r="K18">
        <v>4.1338965275044757</v>
      </c>
      <c r="O18" s="4"/>
      <c r="P18" s="7">
        <v>6.4580750690365676</v>
      </c>
      <c r="Q18">
        <v>7.4210752005328686</v>
      </c>
      <c r="R18">
        <v>7.9784651996678804</v>
      </c>
      <c r="V18">
        <v>15.011239187538189</v>
      </c>
      <c r="W18">
        <v>16.829081473926639</v>
      </c>
      <c r="X18">
        <v>5.8812202326544138</v>
      </c>
    </row>
    <row r="19" spans="1:24" x14ac:dyDescent="0.25">
      <c r="C19">
        <v>2.6696616024091782</v>
      </c>
      <c r="D19">
        <v>3.9128857928171779</v>
      </c>
      <c r="E19">
        <v>3.052505348099658</v>
      </c>
      <c r="I19">
        <v>5.08335017142781</v>
      </c>
      <c r="J19">
        <v>5.6721735253840961</v>
      </c>
      <c r="K19">
        <v>3.292297453758692</v>
      </c>
      <c r="P19">
        <v>3.755789899067167</v>
      </c>
      <c r="Q19">
        <v>6.0803436895639607</v>
      </c>
      <c r="R19">
        <v>7.8194000506746306</v>
      </c>
      <c r="V19">
        <v>9.784224469439323</v>
      </c>
      <c r="W19">
        <v>1.823068510197118</v>
      </c>
      <c r="X19">
        <v>5.1512487451609559</v>
      </c>
    </row>
    <row r="20" spans="1:24" x14ac:dyDescent="0.25">
      <c r="C20">
        <v>3.0666143883918271</v>
      </c>
      <c r="D20">
        <v>3.1971112244336841</v>
      </c>
      <c r="E20">
        <v>10.955494831506259</v>
      </c>
      <c r="I20">
        <v>2.5566972318174521</v>
      </c>
      <c r="J20">
        <v>1.2808600577945981</v>
      </c>
      <c r="K20">
        <v>1.4892354863641231</v>
      </c>
      <c r="Q20">
        <v>5.2916726802714038</v>
      </c>
      <c r="R20">
        <v>4.8000032072559407</v>
      </c>
      <c r="V20">
        <v>3.7500145930152939</v>
      </c>
      <c r="W20">
        <v>13.033997876797001</v>
      </c>
      <c r="X20">
        <v>5.0137299426223763</v>
      </c>
    </row>
    <row r="21" spans="1:24" x14ac:dyDescent="0.25">
      <c r="C21">
        <v>2.09139364899147</v>
      </c>
      <c r="D21">
        <v>3.9142639507626882</v>
      </c>
      <c r="E21">
        <v>7.1123921961043379</v>
      </c>
      <c r="J21">
        <v>2.223240739849643</v>
      </c>
      <c r="K21">
        <v>5.2026530422426731</v>
      </c>
      <c r="R21">
        <v>8.3518722357457591</v>
      </c>
      <c r="V21">
        <v>1.966043496807288</v>
      </c>
      <c r="W21">
        <v>1.834520980265552</v>
      </c>
      <c r="X21">
        <v>11.283187884269861</v>
      </c>
    </row>
    <row r="22" spans="1:24" x14ac:dyDescent="0.25">
      <c r="C22">
        <v>4.5760350617238146</v>
      </c>
      <c r="E22">
        <v>5.523019439179734</v>
      </c>
      <c r="J22">
        <v>2.2440487759513421</v>
      </c>
      <c r="K22">
        <v>2.6002251493782751</v>
      </c>
      <c r="O22" s="4"/>
      <c r="P22" s="4"/>
      <c r="R22">
        <v>3.6962202486902238</v>
      </c>
      <c r="V22">
        <v>11.39526384492274</v>
      </c>
      <c r="X22">
        <v>9.8678748400379845</v>
      </c>
    </row>
    <row r="23" spans="1:24" x14ac:dyDescent="0.25">
      <c r="C23">
        <v>4.2912720939857536</v>
      </c>
      <c r="E23">
        <v>11.878171735735121</v>
      </c>
      <c r="R23">
        <v>2.0078504007469751</v>
      </c>
      <c r="V23">
        <v>5.0932551404293918</v>
      </c>
      <c r="X23">
        <v>8.2169558008035892</v>
      </c>
    </row>
    <row r="24" spans="1:24" x14ac:dyDescent="0.25">
      <c r="R24">
        <v>5.934209234973423</v>
      </c>
      <c r="V24">
        <v>3.4193945983388399</v>
      </c>
      <c r="X24">
        <v>6.8270958616776616</v>
      </c>
    </row>
    <row r="29" spans="1:24" x14ac:dyDescent="0.25">
      <c r="A29" t="s">
        <v>0</v>
      </c>
      <c r="C29">
        <f>AVERAGE(C18:C28)</f>
        <v>3.1623323273239898</v>
      </c>
      <c r="D29">
        <f>AVERAGE(D18:D28)</f>
        <v>3.270814691157284</v>
      </c>
      <c r="E29">
        <f t="shared" ref="E29:X29" si="2">AVERAGE(E18:E28)</f>
        <v>7.099382122113032</v>
      </c>
      <c r="I29">
        <f t="shared" si="2"/>
        <v>4.1867388513104133</v>
      </c>
      <c r="J29">
        <f t="shared" si="2"/>
        <v>2.9745137318672277</v>
      </c>
      <c r="K29">
        <f t="shared" si="2"/>
        <v>3.3436615318496479</v>
      </c>
      <c r="P29">
        <f t="shared" si="2"/>
        <v>5.1069324840518675</v>
      </c>
      <c r="Q29">
        <f>AVERAGE(Q18:Q28)</f>
        <v>6.2643638567894113</v>
      </c>
      <c r="R29">
        <f t="shared" si="2"/>
        <v>5.7982886539649758</v>
      </c>
      <c r="V29">
        <f t="shared" si="2"/>
        <v>7.2027764757844377</v>
      </c>
      <c r="W29">
        <f t="shared" si="2"/>
        <v>8.3801672102965767</v>
      </c>
      <c r="X29">
        <f t="shared" si="2"/>
        <v>7.4630447581752639</v>
      </c>
    </row>
    <row r="30" spans="1:24" x14ac:dyDescent="0.25">
      <c r="A30" t="s">
        <v>1</v>
      </c>
      <c r="C30">
        <f>STDEV(C18:C27)</f>
        <v>1.0442319768787844</v>
      </c>
      <c r="D30">
        <f>STDEV(D18:D28)</f>
        <v>0.87563589011591247</v>
      </c>
      <c r="E30">
        <f t="shared" ref="E30:X30" si="3">STDEV(E18:E28)</f>
        <v>3.6253932748698059</v>
      </c>
      <c r="I30">
        <f t="shared" si="3"/>
        <v>1.4140133564934994</v>
      </c>
      <c r="J30">
        <f t="shared" si="3"/>
        <v>1.6935206663608435</v>
      </c>
      <c r="K30">
        <f t="shared" si="3"/>
        <v>1.4207878681867199</v>
      </c>
      <c r="P30">
        <f t="shared" si="3"/>
        <v>1.9108041683852046</v>
      </c>
      <c r="Q30">
        <f>STDEV(Q18:Q28)</f>
        <v>1.0765622786366023</v>
      </c>
      <c r="R30">
        <f t="shared" si="3"/>
        <v>2.4207441048449154</v>
      </c>
      <c r="V30">
        <f t="shared" si="3"/>
        <v>4.8874313228301931</v>
      </c>
      <c r="W30">
        <f t="shared" si="3"/>
        <v>7.7219021844404097</v>
      </c>
      <c r="X30">
        <f t="shared" si="3"/>
        <v>2.4219560547433572</v>
      </c>
    </row>
    <row r="33" spans="1:24" x14ac:dyDescent="0.25">
      <c r="A33" s="14" t="s">
        <v>23</v>
      </c>
      <c r="B33" s="15" t="s">
        <v>14</v>
      </c>
      <c r="C33" s="15" t="s">
        <v>20</v>
      </c>
      <c r="D33" s="15" t="s">
        <v>17</v>
      </c>
      <c r="E33" s="15" t="s">
        <v>18</v>
      </c>
      <c r="F33" s="15"/>
      <c r="G33" s="15"/>
      <c r="H33" s="15" t="s">
        <v>15</v>
      </c>
      <c r="I33" s="15" t="s">
        <v>20</v>
      </c>
      <c r="J33" s="15" t="s">
        <v>17</v>
      </c>
      <c r="K33" s="15" t="s">
        <v>18</v>
      </c>
      <c r="L33" s="14"/>
      <c r="M33" s="14"/>
      <c r="N33" s="14" t="s">
        <v>24</v>
      </c>
      <c r="O33" s="15" t="s">
        <v>14</v>
      </c>
      <c r="P33" s="15" t="s">
        <v>20</v>
      </c>
      <c r="Q33" s="15" t="s">
        <v>17</v>
      </c>
      <c r="R33" s="15" t="s">
        <v>18</v>
      </c>
      <c r="S33" s="15"/>
      <c r="T33" s="15"/>
      <c r="U33" s="15" t="s">
        <v>15</v>
      </c>
      <c r="V33" s="15" t="s">
        <v>20</v>
      </c>
      <c r="W33" s="15" t="s">
        <v>17</v>
      </c>
      <c r="X33" s="15" t="s">
        <v>18</v>
      </c>
    </row>
    <row r="34" spans="1:24" x14ac:dyDescent="0.25">
      <c r="C34">
        <v>2.2499482027487829</v>
      </c>
      <c r="D34">
        <v>9.3812654549255967</v>
      </c>
      <c r="E34">
        <v>4.8194879294605926</v>
      </c>
      <c r="I34">
        <v>3.2537064654752612</v>
      </c>
      <c r="J34">
        <v>2.2451164715457712</v>
      </c>
      <c r="K34">
        <v>1.109836975112557</v>
      </c>
      <c r="P34">
        <v>9.8233084130333737</v>
      </c>
      <c r="Q34">
        <v>3.7365607952233399</v>
      </c>
      <c r="R34">
        <v>2.1889680012827739</v>
      </c>
      <c r="V34" s="7">
        <v>3.1767637502634898</v>
      </c>
      <c r="W34">
        <v>8.5033897488610819</v>
      </c>
      <c r="X34">
        <v>5.9654751709895208</v>
      </c>
    </row>
    <row r="35" spans="1:24" x14ac:dyDescent="0.25">
      <c r="C35">
        <v>3.1684877466177568</v>
      </c>
      <c r="D35">
        <v>2.4160689944401379</v>
      </c>
      <c r="E35">
        <v>5.3437639715848491</v>
      </c>
      <c r="I35">
        <v>2.7130063857184719</v>
      </c>
      <c r="J35">
        <v>1.6165308393538</v>
      </c>
      <c r="K35">
        <v>8.3145991089986637</v>
      </c>
      <c r="P35">
        <v>11.07421109522693</v>
      </c>
      <c r="Q35">
        <v>9.6825031350599602</v>
      </c>
      <c r="R35">
        <v>2.3385938747087489</v>
      </c>
      <c r="V35" s="7">
        <v>2.236564323073253</v>
      </c>
      <c r="W35">
        <v>6.7896941239014268</v>
      </c>
      <c r="X35">
        <v>7.0073301837546751</v>
      </c>
    </row>
    <row r="36" spans="1:24" x14ac:dyDescent="0.25">
      <c r="C36">
        <v>3.9574262411333621</v>
      </c>
      <c r="D36">
        <v>8.2687254043994471</v>
      </c>
      <c r="E36">
        <v>1.815908310934901</v>
      </c>
      <c r="I36">
        <v>2.003909324528649</v>
      </c>
      <c r="J36">
        <v>5.7588210767135024</v>
      </c>
      <c r="K36">
        <v>4.3185786723624906</v>
      </c>
      <c r="P36">
        <v>3.717363442992792</v>
      </c>
      <c r="Q36">
        <v>6.256190164713189</v>
      </c>
      <c r="R36">
        <v>5.7267196505563334</v>
      </c>
      <c r="U36" s="4"/>
      <c r="V36" s="7">
        <v>2.6977283005835488</v>
      </c>
      <c r="W36">
        <v>10.833254114142621</v>
      </c>
      <c r="X36">
        <v>6.7359296071808794</v>
      </c>
    </row>
    <row r="37" spans="1:24" x14ac:dyDescent="0.25">
      <c r="C37">
        <v>2.122371573466808</v>
      </c>
      <c r="D37">
        <v>5.3569268713472411</v>
      </c>
      <c r="E37">
        <v>9.2714650424895808</v>
      </c>
      <c r="I37">
        <v>6.4427940973546356</v>
      </c>
      <c r="J37">
        <v>2.9915844807401299</v>
      </c>
      <c r="K37">
        <v>2.6274669412523508</v>
      </c>
      <c r="P37">
        <v>4.3212759747402743</v>
      </c>
      <c r="Q37">
        <v>4.0277334642596543</v>
      </c>
      <c r="R37">
        <v>2.2471126676537101</v>
      </c>
      <c r="V37" s="7">
        <v>16.675060376524929</v>
      </c>
      <c r="W37">
        <v>5.8073029221268371</v>
      </c>
      <c r="X37">
        <v>8.0705038278829306</v>
      </c>
    </row>
    <row r="38" spans="1:24" x14ac:dyDescent="0.25">
      <c r="D38">
        <v>1.992594766430557</v>
      </c>
      <c r="E38">
        <v>4.4148342008702457</v>
      </c>
      <c r="I38">
        <v>4.5717222644016147</v>
      </c>
      <c r="J38">
        <v>13.56725583958905</v>
      </c>
      <c r="K38">
        <v>1.8068074010079731</v>
      </c>
      <c r="P38">
        <v>16.521572645986449</v>
      </c>
      <c r="R38">
        <v>5.4063006546348333</v>
      </c>
      <c r="V38" s="7">
        <v>4.5188503270037472</v>
      </c>
      <c r="X38">
        <v>2.2392443062271918</v>
      </c>
    </row>
    <row r="39" spans="1:24" x14ac:dyDescent="0.25">
      <c r="K39">
        <v>4.7022700958186761</v>
      </c>
      <c r="R39">
        <v>2.8048997251316909</v>
      </c>
      <c r="X39">
        <v>7.8031392622506246</v>
      </c>
    </row>
    <row r="40" spans="1:24" x14ac:dyDescent="0.25">
      <c r="K40">
        <v>3.1796044169459492</v>
      </c>
      <c r="X40">
        <v>2.5825438672909509</v>
      </c>
    </row>
    <row r="41" spans="1:24" x14ac:dyDescent="0.25">
      <c r="K41">
        <v>2.9729153637308632</v>
      </c>
      <c r="X41">
        <v>3.1750119470525529</v>
      </c>
    </row>
    <row r="45" spans="1:24" x14ac:dyDescent="0.25">
      <c r="A45" t="s">
        <v>0</v>
      </c>
      <c r="C45">
        <f>AVERAGE(C34:C44)</f>
        <v>2.8745584409916773</v>
      </c>
      <c r="D45">
        <f>AVERAGE(D34:D44)</f>
        <v>5.4831162983085964</v>
      </c>
      <c r="E45">
        <f t="shared" ref="E45:X45" si="4">AVERAGE(E34:E44)</f>
        <v>5.1330918910680339</v>
      </c>
      <c r="I45">
        <f t="shared" si="4"/>
        <v>3.7970277074957268</v>
      </c>
      <c r="J45">
        <f t="shared" si="4"/>
        <v>5.235861741588451</v>
      </c>
      <c r="K45">
        <f t="shared" si="4"/>
        <v>3.6290098719036905</v>
      </c>
      <c r="P45">
        <f t="shared" si="4"/>
        <v>9.0915463143959645</v>
      </c>
      <c r="Q45">
        <f t="shared" si="4"/>
        <v>5.925746889814036</v>
      </c>
      <c r="R45">
        <f t="shared" si="4"/>
        <v>3.4520990956613482</v>
      </c>
      <c r="V45">
        <f t="shared" si="4"/>
        <v>5.8609934154897934</v>
      </c>
      <c r="W45">
        <f t="shared" si="4"/>
        <v>7.9834102272579912</v>
      </c>
      <c r="X45">
        <f t="shared" si="4"/>
        <v>5.4473972715786658</v>
      </c>
    </row>
    <row r="46" spans="1:24" x14ac:dyDescent="0.25">
      <c r="A46" t="s">
        <v>1</v>
      </c>
      <c r="C46">
        <f>STDEV(C34:C43)</f>
        <v>0.85924776067679154</v>
      </c>
      <c r="D46">
        <f>STDEV(D34:D43)</f>
        <v>3.3377248403410191</v>
      </c>
      <c r="E46">
        <f t="shared" ref="E46:X46" si="5">STDEV(E34:E43)</f>
        <v>2.6827440953473829</v>
      </c>
      <c r="I46">
        <f t="shared" si="5"/>
        <v>1.752555646737036</v>
      </c>
      <c r="J46">
        <f t="shared" si="5"/>
        <v>4.9184984486148773</v>
      </c>
      <c r="K46">
        <f t="shared" si="5"/>
        <v>2.2323692274924909</v>
      </c>
      <c r="P46">
        <f t="shared" si="5"/>
        <v>5.2751551479307137</v>
      </c>
      <c r="Q46">
        <f t="shared" si="5"/>
        <v>2.7457482868642717</v>
      </c>
      <c r="R46">
        <f t="shared" si="5"/>
        <v>1.6552374909611312</v>
      </c>
      <c r="V46">
        <f t="shared" si="5"/>
        <v>6.1051865990430967</v>
      </c>
      <c r="W46">
        <f t="shared" si="5"/>
        <v>2.2024524225930691</v>
      </c>
      <c r="X46">
        <f t="shared" si="5"/>
        <v>2.4040348480019973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48"/>
  <sheetViews>
    <sheetView topLeftCell="A13" workbookViewId="0">
      <selection activeCell="A35" sqref="A35:X35"/>
    </sheetView>
  </sheetViews>
  <sheetFormatPr defaultRowHeight="15" x14ac:dyDescent="0.25"/>
  <cols>
    <col min="1" max="1" width="18.85546875" customWidth="1"/>
    <col min="14" max="14" width="19.2851562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1.462598583020736</v>
      </c>
      <c r="D2">
        <v>2.1093969396315519</v>
      </c>
      <c r="E2">
        <v>2.577895270253066</v>
      </c>
      <c r="I2">
        <v>1.327078221715055</v>
      </c>
      <c r="J2">
        <v>1.9789866994833569</v>
      </c>
      <c r="K2">
        <v>0.90897422324633226</v>
      </c>
      <c r="P2">
        <v>3.2734230723581281</v>
      </c>
      <c r="Q2">
        <v>2.7345565808354881</v>
      </c>
      <c r="R2">
        <v>2.6620725930551998</v>
      </c>
      <c r="V2">
        <v>2.4428434891160582</v>
      </c>
      <c r="W2">
        <v>5.3315632487065159</v>
      </c>
      <c r="X2">
        <v>3.3054609949467699</v>
      </c>
    </row>
    <row r="3" spans="1:24" x14ac:dyDescent="0.25">
      <c r="C3">
        <v>2.1076005555223669</v>
      </c>
      <c r="D3">
        <v>3.2642346043721768</v>
      </c>
      <c r="E3">
        <v>3.0063314442522819</v>
      </c>
      <c r="I3">
        <v>1.3214257536455991</v>
      </c>
      <c r="J3">
        <v>1.6365251945680941</v>
      </c>
      <c r="K3">
        <v>2.0620899121859111</v>
      </c>
      <c r="P3">
        <v>3.2201056470512408</v>
      </c>
      <c r="Q3">
        <v>5.8646178714698181</v>
      </c>
      <c r="R3">
        <v>5.053716087306384</v>
      </c>
      <c r="V3">
        <v>1.680211871338543</v>
      </c>
      <c r="W3">
        <v>6.5874756649136543</v>
      </c>
      <c r="X3">
        <v>6.0744144351920113</v>
      </c>
    </row>
    <row r="4" spans="1:24" x14ac:dyDescent="0.25">
      <c r="C4">
        <v>0.85603814071509987</v>
      </c>
      <c r="D4">
        <v>3.2860327204107311</v>
      </c>
      <c r="E4">
        <v>4.3380390194943166</v>
      </c>
      <c r="I4">
        <v>2.1076884343056008</v>
      </c>
      <c r="J4">
        <v>5.6106583534856327</v>
      </c>
      <c r="K4">
        <v>2.8899904745048839</v>
      </c>
      <c r="P4">
        <v>5.2472159413155168</v>
      </c>
      <c r="Q4">
        <v>7.4162822770304047</v>
      </c>
      <c r="R4">
        <v>2.2179991212324239</v>
      </c>
      <c r="V4">
        <v>0.91740770317846909</v>
      </c>
      <c r="W4">
        <v>0.93103501363657415</v>
      </c>
      <c r="X4">
        <v>5.3054263566154987</v>
      </c>
    </row>
    <row r="5" spans="1:24" x14ac:dyDescent="0.25">
      <c r="C5">
        <v>7.5082798523362726</v>
      </c>
      <c r="D5">
        <v>4.6000234129605806</v>
      </c>
      <c r="E5">
        <v>2.7083863332518381</v>
      </c>
      <c r="I5">
        <v>1.098153903381899</v>
      </c>
      <c r="J5">
        <v>2.8522978386026812</v>
      </c>
      <c r="K5">
        <v>4.5641156151541509</v>
      </c>
      <c r="P5">
        <v>5.9288681913749306</v>
      </c>
      <c r="Q5">
        <v>3.583859483711421</v>
      </c>
      <c r="R5">
        <v>2.4706888865330261</v>
      </c>
      <c r="V5">
        <v>4.9041777718230151</v>
      </c>
      <c r="W5">
        <v>7.4368414300261074</v>
      </c>
      <c r="X5">
        <v>2.424639744975138</v>
      </c>
    </row>
    <row r="6" spans="1:24" x14ac:dyDescent="0.25">
      <c r="C6">
        <v>1.667746870487463</v>
      </c>
      <c r="D6">
        <v>6.0853787608793937</v>
      </c>
      <c r="E6">
        <v>0.92944164876826108</v>
      </c>
      <c r="I6">
        <v>5.7117757614469156</v>
      </c>
      <c r="J6">
        <v>8.2739734374918044</v>
      </c>
      <c r="K6">
        <v>0.95888490119250491</v>
      </c>
      <c r="Q6">
        <v>6.9420275631709956</v>
      </c>
      <c r="R6">
        <v>3.0758471165318042</v>
      </c>
      <c r="V6">
        <v>5.1986930430866778</v>
      </c>
      <c r="X6">
        <v>3.1630931419203989</v>
      </c>
    </row>
    <row r="7" spans="1:24" x14ac:dyDescent="0.25">
      <c r="E7">
        <v>1.037576533155516</v>
      </c>
      <c r="K7">
        <v>0.82994518795749173</v>
      </c>
      <c r="R7">
        <v>1.351424502790906</v>
      </c>
      <c r="X7">
        <v>1.2575587008032021</v>
      </c>
    </row>
    <row r="8" spans="1:24" x14ac:dyDescent="0.25">
      <c r="E8">
        <v>3.734882758755703</v>
      </c>
      <c r="K8">
        <v>2.4943549085292029</v>
      </c>
    </row>
    <row r="9" spans="1:24" x14ac:dyDescent="0.25">
      <c r="K9">
        <v>2.2507461681379941</v>
      </c>
    </row>
    <row r="10" spans="1:24" x14ac:dyDescent="0.25">
      <c r="K10">
        <v>2.4490264374180701</v>
      </c>
    </row>
    <row r="11" spans="1:24" x14ac:dyDescent="0.25">
      <c r="K11">
        <v>4.6432094370247796</v>
      </c>
    </row>
    <row r="13" spans="1:24" x14ac:dyDescent="0.25">
      <c r="A13" t="s">
        <v>0</v>
      </c>
      <c r="C13">
        <f>AVERAGE(C2:C12)</f>
        <v>2.7204528004163877</v>
      </c>
      <c r="D13">
        <f>AVERAGE(D2:D12)</f>
        <v>3.8690132876508869</v>
      </c>
      <c r="E13">
        <f t="shared" ref="E13:X13" si="0">AVERAGE(E2:E12)</f>
        <v>2.6189361439901404</v>
      </c>
      <c r="I13">
        <f t="shared" si="0"/>
        <v>2.3132244148990138</v>
      </c>
      <c r="J13">
        <f t="shared" si="0"/>
        <v>4.0704883047263136</v>
      </c>
      <c r="K13">
        <f t="shared" si="0"/>
        <v>2.4051337265351322</v>
      </c>
      <c r="P13">
        <f t="shared" si="0"/>
        <v>4.4174032130249543</v>
      </c>
      <c r="Q13">
        <f t="shared" si="0"/>
        <v>5.3082687552436258</v>
      </c>
      <c r="R13">
        <f t="shared" si="0"/>
        <v>2.8052913845749572</v>
      </c>
      <c r="V13">
        <f t="shared" si="0"/>
        <v>3.0286667757085524</v>
      </c>
      <c r="W13">
        <f t="shared" si="0"/>
        <v>5.0717288393207127</v>
      </c>
      <c r="X13">
        <f t="shared" si="0"/>
        <v>3.5884322290755031</v>
      </c>
    </row>
    <row r="14" spans="1:24" x14ac:dyDescent="0.25">
      <c r="A14" t="s">
        <v>1</v>
      </c>
      <c r="C14">
        <f>STDEV(C2:C11)</f>
        <v>2.7140976761901969</v>
      </c>
      <c r="D14">
        <f>STDEV(D2:D11)</f>
        <v>1.5205693838139716</v>
      </c>
      <c r="E14">
        <f t="shared" ref="E14:X14" si="1">STDEV(E2:E11)</f>
        <v>1.2724976895904871</v>
      </c>
      <c r="I14">
        <f t="shared" si="1"/>
        <v>1.9381009739687707</v>
      </c>
      <c r="J14">
        <f t="shared" si="1"/>
        <v>2.8206362065399029</v>
      </c>
      <c r="K14">
        <f t="shared" si="1"/>
        <v>1.3690232190876235</v>
      </c>
      <c r="P14">
        <f t="shared" si="1"/>
        <v>1.380256928804463</v>
      </c>
      <c r="Q14">
        <f t="shared" si="1"/>
        <v>2.0627648243367878</v>
      </c>
      <c r="R14">
        <f t="shared" si="1"/>
        <v>1.2425558832035173</v>
      </c>
      <c r="V14">
        <f t="shared" si="1"/>
        <v>1.9264922736174841</v>
      </c>
      <c r="W14">
        <f t="shared" si="1"/>
        <v>2.8927556230676141</v>
      </c>
      <c r="X14">
        <f t="shared" si="1"/>
        <v>1.7986965709863381</v>
      </c>
    </row>
    <row r="17" spans="1:24" x14ac:dyDescent="0.25">
      <c r="A17" s="12" t="s">
        <v>21</v>
      </c>
      <c r="B17" s="13" t="s">
        <v>14</v>
      </c>
      <c r="C17" s="13" t="s">
        <v>20</v>
      </c>
      <c r="D17" s="13" t="s">
        <v>17</v>
      </c>
      <c r="E17" s="13" t="s">
        <v>18</v>
      </c>
      <c r="F17" s="13"/>
      <c r="G17" s="13"/>
      <c r="H17" s="13" t="s">
        <v>15</v>
      </c>
      <c r="I17" s="13" t="s">
        <v>20</v>
      </c>
      <c r="J17" s="13" t="s">
        <v>17</v>
      </c>
      <c r="K17" s="13" t="s">
        <v>18</v>
      </c>
      <c r="L17" s="12"/>
      <c r="M17" s="12"/>
      <c r="N17" s="12" t="s">
        <v>22</v>
      </c>
      <c r="O17" s="13" t="s">
        <v>14</v>
      </c>
      <c r="P17" s="13" t="s">
        <v>20</v>
      </c>
      <c r="Q17" s="13" t="s">
        <v>17</v>
      </c>
      <c r="R17" s="13" t="s">
        <v>18</v>
      </c>
      <c r="S17" s="13"/>
      <c r="T17" s="13"/>
      <c r="U17" s="13" t="s">
        <v>15</v>
      </c>
      <c r="V17" s="13" t="s">
        <v>20</v>
      </c>
      <c r="W17" s="13" t="s">
        <v>17</v>
      </c>
      <c r="X17" s="13" t="s">
        <v>18</v>
      </c>
    </row>
    <row r="18" spans="1:24" x14ac:dyDescent="0.25">
      <c r="C18">
        <v>1.3316038744524119</v>
      </c>
      <c r="D18">
        <v>1.4588177222758529</v>
      </c>
      <c r="E18">
        <v>2.2005118136294191</v>
      </c>
      <c r="I18">
        <v>6.664308799430728</v>
      </c>
      <c r="J18">
        <v>1.944275226444006</v>
      </c>
      <c r="K18">
        <v>1.588531946297735</v>
      </c>
      <c r="P18">
        <v>2.0867350813932721</v>
      </c>
      <c r="Q18">
        <v>1.3069920404814179</v>
      </c>
      <c r="R18">
        <v>1.402058287989348</v>
      </c>
      <c r="V18">
        <v>4.3415280841290951</v>
      </c>
      <c r="W18">
        <v>1.4464957690797751</v>
      </c>
      <c r="X18">
        <v>2.8650412727147341</v>
      </c>
    </row>
    <row r="19" spans="1:24" x14ac:dyDescent="0.25">
      <c r="C19">
        <v>1.1823170557618139</v>
      </c>
      <c r="D19">
        <v>1.4896044847555461</v>
      </c>
      <c r="E19">
        <v>1.387428714428097</v>
      </c>
      <c r="I19">
        <v>3.269152845256031</v>
      </c>
      <c r="J19">
        <v>0.9912223843857646</v>
      </c>
      <c r="K19">
        <v>1.4346619602292781</v>
      </c>
      <c r="P19">
        <v>7.3121768892742693</v>
      </c>
      <c r="Q19">
        <v>4.4352915440686047</v>
      </c>
      <c r="R19">
        <v>3.775040243286639</v>
      </c>
      <c r="V19">
        <v>1.29761210270226</v>
      </c>
      <c r="W19">
        <v>3.7785810530185699</v>
      </c>
      <c r="X19">
        <v>2.5324489218182862</v>
      </c>
    </row>
    <row r="20" spans="1:24" x14ac:dyDescent="0.25">
      <c r="C20">
        <v>1.606452484149486</v>
      </c>
      <c r="D20">
        <v>2.763011753559113</v>
      </c>
      <c r="E20">
        <v>1.674078419338912</v>
      </c>
      <c r="I20">
        <v>2.9229421690106392</v>
      </c>
      <c r="J20">
        <v>1.20923169888556</v>
      </c>
      <c r="K20">
        <v>1.016688310541213</v>
      </c>
      <c r="Q20">
        <v>8.9856542684137821</v>
      </c>
      <c r="R20">
        <v>2.2369099892675881</v>
      </c>
      <c r="V20">
        <v>5.4985232194885612</v>
      </c>
      <c r="W20">
        <v>11.284360365942121</v>
      </c>
      <c r="X20">
        <v>1.678063112776726</v>
      </c>
    </row>
    <row r="21" spans="1:24" x14ac:dyDescent="0.25">
      <c r="C21">
        <v>2.6945657231844962</v>
      </c>
      <c r="D21">
        <v>2.396170729771256</v>
      </c>
      <c r="E21">
        <v>2.603510789573193</v>
      </c>
      <c r="J21">
        <v>1.185141044203192</v>
      </c>
      <c r="K21">
        <v>2.5635172808542852</v>
      </c>
      <c r="Q21">
        <v>4.3514269557781518</v>
      </c>
      <c r="R21">
        <v>4.3099497710354626</v>
      </c>
      <c r="V21">
        <v>4.4963467763736844</v>
      </c>
      <c r="X21">
        <v>6.8952555400319397</v>
      </c>
    </row>
    <row r="22" spans="1:24" x14ac:dyDescent="0.25">
      <c r="C22">
        <v>0.89490530733019114</v>
      </c>
      <c r="D22">
        <v>3.1843142132274811</v>
      </c>
      <c r="E22">
        <v>0.78421619953587651</v>
      </c>
      <c r="J22">
        <v>5.7670381413772702</v>
      </c>
      <c r="K22">
        <v>1.9569903886877</v>
      </c>
      <c r="R22">
        <v>1.757756345905364</v>
      </c>
      <c r="V22">
        <v>2.687885331921279</v>
      </c>
      <c r="X22">
        <v>2.7816234552301471</v>
      </c>
    </row>
    <row r="23" spans="1:24" x14ac:dyDescent="0.25">
      <c r="C23">
        <v>1.4575553466565909</v>
      </c>
      <c r="E23">
        <v>1.6699670390225949</v>
      </c>
      <c r="K23">
        <v>0.99480007728561759</v>
      </c>
      <c r="R23">
        <v>2.170435779727995</v>
      </c>
      <c r="V23">
        <v>1.2775715691968801</v>
      </c>
      <c r="X23">
        <v>2.0957282246090472</v>
      </c>
    </row>
    <row r="24" spans="1:24" x14ac:dyDescent="0.25">
      <c r="C24">
        <v>1.385443423874676</v>
      </c>
      <c r="E24">
        <v>1.5932437251321969</v>
      </c>
      <c r="K24">
        <v>5.3687480576336384</v>
      </c>
      <c r="R24">
        <v>2.572161795571446</v>
      </c>
      <c r="V24">
        <v>2.0353994364850219</v>
      </c>
      <c r="X24">
        <v>1.6198382838629191</v>
      </c>
    </row>
    <row r="25" spans="1:24" x14ac:dyDescent="0.25">
      <c r="E25">
        <v>1.576773828361183</v>
      </c>
      <c r="V25">
        <v>2.797737666405737</v>
      </c>
      <c r="X25">
        <v>3.009240101557225</v>
      </c>
    </row>
    <row r="26" spans="1:24" x14ac:dyDescent="0.25">
      <c r="E26">
        <v>2.008990256581455</v>
      </c>
    </row>
    <row r="31" spans="1:24" x14ac:dyDescent="0.25">
      <c r="A31" t="s">
        <v>0</v>
      </c>
      <c r="C31">
        <f>AVERAGE(C18:C30)</f>
        <v>1.5075490307728094</v>
      </c>
      <c r="D31">
        <f>AVERAGE(D18:D30)</f>
        <v>2.2583837807178497</v>
      </c>
      <c r="E31">
        <f t="shared" ref="E31:X31" si="2">AVERAGE(E18:E30)</f>
        <v>1.7220800872892144</v>
      </c>
      <c r="I31">
        <f t="shared" si="2"/>
        <v>4.2854679378991323</v>
      </c>
      <c r="J31">
        <f t="shared" si="2"/>
        <v>2.2193816990591584</v>
      </c>
      <c r="K31">
        <f t="shared" si="2"/>
        <v>2.1319911459327812</v>
      </c>
      <c r="P31">
        <f t="shared" si="2"/>
        <v>4.6994559853337705</v>
      </c>
      <c r="Q31">
        <f t="shared" si="2"/>
        <v>4.7698412021854892</v>
      </c>
      <c r="R31">
        <f t="shared" si="2"/>
        <v>2.6034731732548346</v>
      </c>
      <c r="V31">
        <f t="shared" si="2"/>
        <v>3.054075523337815</v>
      </c>
      <c r="W31">
        <f t="shared" si="2"/>
        <v>5.503145729346822</v>
      </c>
      <c r="X31">
        <f t="shared" si="2"/>
        <v>2.934654864075128</v>
      </c>
    </row>
    <row r="32" spans="1:24" x14ac:dyDescent="0.25">
      <c r="A32" t="s">
        <v>1</v>
      </c>
      <c r="C32">
        <f>STDEV(C18:C29)</f>
        <v>0.56983397235760425</v>
      </c>
      <c r="D32">
        <f>STDEV(D18:D29)</f>
        <v>0.76832761369476521</v>
      </c>
      <c r="E32">
        <f t="shared" ref="E32:X32" si="3">STDEV(E18:E29)</f>
        <v>0.51507855047480322</v>
      </c>
      <c r="I32">
        <f t="shared" si="3"/>
        <v>2.0673965128769711</v>
      </c>
      <c r="J32">
        <f t="shared" si="3"/>
        <v>2.0161833907920301</v>
      </c>
      <c r="K32">
        <f t="shared" si="3"/>
        <v>1.5281882089446714</v>
      </c>
      <c r="P32">
        <f t="shared" si="3"/>
        <v>3.6949453370483454</v>
      </c>
      <c r="Q32">
        <f t="shared" si="3"/>
        <v>3.1649854176303625</v>
      </c>
      <c r="R32">
        <f t="shared" si="3"/>
        <v>1.0619272425936412</v>
      </c>
      <c r="V32">
        <f t="shared" si="3"/>
        <v>1.5671466506752887</v>
      </c>
      <c r="W32">
        <f t="shared" si="3"/>
        <v>5.1406699416203292</v>
      </c>
      <c r="X32">
        <f t="shared" si="3"/>
        <v>1.6858028325510355</v>
      </c>
    </row>
    <row r="35" spans="1:24" x14ac:dyDescent="0.25">
      <c r="A35" s="14" t="s">
        <v>23</v>
      </c>
      <c r="B35" s="15" t="s">
        <v>14</v>
      </c>
      <c r="C35" s="15" t="s">
        <v>20</v>
      </c>
      <c r="D35" s="15" t="s">
        <v>17</v>
      </c>
      <c r="E35" s="15" t="s">
        <v>18</v>
      </c>
      <c r="F35" s="15"/>
      <c r="G35" s="15"/>
      <c r="H35" s="15" t="s">
        <v>15</v>
      </c>
      <c r="I35" s="15" t="s">
        <v>20</v>
      </c>
      <c r="J35" s="15" t="s">
        <v>17</v>
      </c>
      <c r="K35" s="15" t="s">
        <v>18</v>
      </c>
      <c r="L35" s="14"/>
      <c r="M35" s="14"/>
      <c r="N35" s="14" t="s">
        <v>24</v>
      </c>
      <c r="O35" s="15" t="s">
        <v>14</v>
      </c>
      <c r="P35" s="15" t="s">
        <v>20</v>
      </c>
      <c r="Q35" s="15" t="s">
        <v>17</v>
      </c>
      <c r="R35" s="15" t="s">
        <v>18</v>
      </c>
      <c r="S35" s="15"/>
      <c r="T35" s="15"/>
      <c r="U35" s="15" t="s">
        <v>15</v>
      </c>
      <c r="V35" s="15" t="s">
        <v>20</v>
      </c>
      <c r="W35" s="15" t="s">
        <v>17</v>
      </c>
      <c r="X35" s="15" t="s">
        <v>18</v>
      </c>
    </row>
    <row r="36" spans="1:24" x14ac:dyDescent="0.25">
      <c r="C36">
        <v>0.76228595175780356</v>
      </c>
      <c r="D36">
        <v>2.153441176284105</v>
      </c>
      <c r="E36">
        <v>2.3775461995974179</v>
      </c>
      <c r="I36">
        <v>4.4241726323962212</v>
      </c>
      <c r="J36">
        <v>1.8406610025558621</v>
      </c>
      <c r="K36">
        <v>1.017768513876945</v>
      </c>
      <c r="P36">
        <v>6.0311700291931629</v>
      </c>
      <c r="Q36">
        <v>2.1667326826136559</v>
      </c>
      <c r="R36">
        <v>3.6856373664923008</v>
      </c>
      <c r="V36">
        <v>2.69345729588531</v>
      </c>
      <c r="W36">
        <v>2.0583954551257189</v>
      </c>
      <c r="X36">
        <v>2.5896685975603759</v>
      </c>
    </row>
    <row r="37" spans="1:24" x14ac:dyDescent="0.25">
      <c r="C37">
        <v>1.458251641830429</v>
      </c>
      <c r="D37">
        <v>1.3925301746930929</v>
      </c>
      <c r="E37">
        <v>1.2487697771284729</v>
      </c>
      <c r="I37">
        <v>5.5264760509599</v>
      </c>
      <c r="J37">
        <v>2.4069118271581829</v>
      </c>
      <c r="K37">
        <v>0.95675497641786933</v>
      </c>
      <c r="P37">
        <v>7.1219571568071842</v>
      </c>
      <c r="Q37">
        <v>2.6685680344235152</v>
      </c>
      <c r="R37">
        <v>2.6956696603447199</v>
      </c>
      <c r="V37">
        <v>1.2214122121222319</v>
      </c>
      <c r="W37">
        <v>0.80431253928691149</v>
      </c>
      <c r="X37">
        <v>1.0685265325009821</v>
      </c>
    </row>
    <row r="38" spans="1:24" x14ac:dyDescent="0.25">
      <c r="C38">
        <v>3.0355354240164161</v>
      </c>
      <c r="D38">
        <v>1.2079317984171209</v>
      </c>
      <c r="E38">
        <v>5.1933570690453053</v>
      </c>
      <c r="I38">
        <v>1.8973915716633201</v>
      </c>
      <c r="J38">
        <v>3.3488685286138211</v>
      </c>
      <c r="K38">
        <v>1.9264576414134349</v>
      </c>
      <c r="P38">
        <v>6.391811428591609</v>
      </c>
      <c r="Q38">
        <v>1.895309421466663</v>
      </c>
      <c r="R38">
        <v>2.8951291737612341</v>
      </c>
      <c r="V38">
        <v>4.527396532939747</v>
      </c>
      <c r="W38">
        <v>4.115737006533891</v>
      </c>
      <c r="X38">
        <v>5.0340665013063699</v>
      </c>
    </row>
    <row r="39" spans="1:24" x14ac:dyDescent="0.25">
      <c r="C39">
        <v>7.8991295830346644</v>
      </c>
      <c r="D39">
        <v>2.0995586498174821</v>
      </c>
      <c r="E39">
        <v>3.224980924744159</v>
      </c>
      <c r="I39">
        <v>1.3186193022411321</v>
      </c>
      <c r="J39">
        <v>1.0003303473349661</v>
      </c>
      <c r="K39">
        <v>3.4933467097580428</v>
      </c>
      <c r="P39">
        <v>2.1378099771682169</v>
      </c>
      <c r="R39">
        <v>2.3269363562576468</v>
      </c>
      <c r="V39">
        <v>1.0947647653520109</v>
      </c>
      <c r="W39">
        <v>1.4668201445601881</v>
      </c>
      <c r="X39">
        <v>4.320150445913896</v>
      </c>
    </row>
    <row r="40" spans="1:24" x14ac:dyDescent="0.25">
      <c r="E40">
        <v>2.54894543834962</v>
      </c>
      <c r="I40">
        <v>2.3643550802953541</v>
      </c>
      <c r="J40">
        <v>2.036395289003849</v>
      </c>
      <c r="K40">
        <v>3.4141977485269308</v>
      </c>
      <c r="R40">
        <v>1.7045483046676959</v>
      </c>
      <c r="X40">
        <v>3.2663952473085369</v>
      </c>
    </row>
    <row r="41" spans="1:24" x14ac:dyDescent="0.25">
      <c r="E41">
        <v>2.6269545413088049</v>
      </c>
      <c r="K41">
        <v>2.3701303843408819</v>
      </c>
      <c r="R41">
        <v>6.5806725679431111</v>
      </c>
      <c r="X41">
        <v>2.3405097802169621</v>
      </c>
    </row>
    <row r="42" spans="1:24" x14ac:dyDescent="0.25">
      <c r="E42">
        <v>2.8317557380069052</v>
      </c>
      <c r="K42">
        <v>1.2397727852221581</v>
      </c>
      <c r="R42">
        <v>2.9059302466921508</v>
      </c>
    </row>
    <row r="43" spans="1:24" x14ac:dyDescent="0.25">
      <c r="E43">
        <v>2.8943552630953491</v>
      </c>
      <c r="R43">
        <v>2.9966926786582921</v>
      </c>
    </row>
    <row r="44" spans="1:24" x14ac:dyDescent="0.25">
      <c r="R44">
        <v>3.08208552422002</v>
      </c>
    </row>
    <row r="47" spans="1:24" x14ac:dyDescent="0.25">
      <c r="A47" t="s">
        <v>0</v>
      </c>
      <c r="C47">
        <f>AVERAGE(C36:C46)</f>
        <v>3.2888006501598284</v>
      </c>
      <c r="D47">
        <f>AVERAGE(D36:D46)</f>
        <v>1.7133654498029505</v>
      </c>
      <c r="E47">
        <f t="shared" ref="E47:X47" si="4">AVERAGE(E36:E46)</f>
        <v>2.8683331189095043</v>
      </c>
      <c r="I47">
        <f t="shared" si="4"/>
        <v>3.1062029275111853</v>
      </c>
      <c r="J47">
        <f t="shared" si="4"/>
        <v>2.1266333989333361</v>
      </c>
      <c r="K47">
        <f t="shared" si="4"/>
        <v>2.0597755370794664</v>
      </c>
      <c r="P47">
        <f t="shared" si="4"/>
        <v>5.4206871479400434</v>
      </c>
      <c r="Q47">
        <f t="shared" si="4"/>
        <v>2.2435367128346115</v>
      </c>
      <c r="R47">
        <f t="shared" si="4"/>
        <v>3.2081446532263524</v>
      </c>
      <c r="V47">
        <f t="shared" si="4"/>
        <v>2.3842577015748248</v>
      </c>
      <c r="W47">
        <f t="shared" si="4"/>
        <v>2.1113162863766775</v>
      </c>
      <c r="X47">
        <f t="shared" si="4"/>
        <v>3.1032195174678541</v>
      </c>
    </row>
    <row r="48" spans="1:24" x14ac:dyDescent="0.25">
      <c r="A48" t="s">
        <v>1</v>
      </c>
      <c r="C48">
        <f>STDEV(C36:C45)</f>
        <v>3.2173209526568072</v>
      </c>
      <c r="D48">
        <f>STDEV(D36:D45)</f>
        <v>0.48346329832553198</v>
      </c>
      <c r="E48">
        <f t="shared" ref="E48:X48" si="5">STDEV(E36:E45)</f>
        <v>1.1057691834400831</v>
      </c>
      <c r="I48">
        <f t="shared" si="5"/>
        <v>1.7889790716259155</v>
      </c>
      <c r="J48">
        <f t="shared" si="5"/>
        <v>0.85599304926596642</v>
      </c>
      <c r="K48">
        <f t="shared" si="5"/>
        <v>1.078464736961753</v>
      </c>
      <c r="P48">
        <f t="shared" si="5"/>
        <v>2.2351266838235184</v>
      </c>
      <c r="Q48">
        <f t="shared" si="5"/>
        <v>0.39230901713015143</v>
      </c>
      <c r="R48">
        <f t="shared" si="5"/>
        <v>1.3762185312749409</v>
      </c>
      <c r="V48">
        <f t="shared" si="5"/>
        <v>1.6024616588793164</v>
      </c>
      <c r="W48">
        <f t="shared" si="5"/>
        <v>1.43109947353994</v>
      </c>
      <c r="X48">
        <f t="shared" si="5"/>
        <v>1.4297659607169571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X46"/>
  <sheetViews>
    <sheetView workbookViewId="0">
      <selection activeCell="A33" sqref="A33:X33"/>
    </sheetView>
  </sheetViews>
  <sheetFormatPr defaultRowHeight="15" x14ac:dyDescent="0.25"/>
  <cols>
    <col min="1" max="1" width="17.14062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2.8387936868821271</v>
      </c>
      <c r="D2">
        <v>4.4333493696176447</v>
      </c>
      <c r="E2">
        <v>13.11989525106037</v>
      </c>
      <c r="I2">
        <v>3.8541076932451692</v>
      </c>
      <c r="J2">
        <v>1.248565875401255</v>
      </c>
      <c r="K2">
        <v>2.9995654167723842</v>
      </c>
      <c r="P2">
        <v>2.42263681354234</v>
      </c>
      <c r="Q2">
        <v>1.376658872992266</v>
      </c>
      <c r="R2">
        <v>9.984373606799636</v>
      </c>
      <c r="V2">
        <v>2.611767422582489</v>
      </c>
      <c r="W2">
        <v>3.048985063796863</v>
      </c>
      <c r="X2">
        <v>6.2189667503698729</v>
      </c>
    </row>
    <row r="3" spans="1:24" x14ac:dyDescent="0.25">
      <c r="C3">
        <v>5.019437575538177</v>
      </c>
      <c r="D3">
        <v>4.792485719663091</v>
      </c>
      <c r="E3">
        <v>4.2148630661540656</v>
      </c>
      <c r="I3">
        <v>4.3622364838374779</v>
      </c>
      <c r="J3">
        <v>9.9280894696130417</v>
      </c>
      <c r="K3">
        <v>2.6061884006485339</v>
      </c>
      <c r="P3">
        <v>1.7956099078292029</v>
      </c>
      <c r="Q3">
        <v>1.702936884423252</v>
      </c>
      <c r="R3">
        <v>4.4964489260455593</v>
      </c>
      <c r="V3">
        <v>2.0813052249141042</v>
      </c>
      <c r="W3">
        <v>9.6854210966848768</v>
      </c>
      <c r="X3">
        <v>7.9098847632994884</v>
      </c>
    </row>
    <row r="4" spans="1:24" x14ac:dyDescent="0.25">
      <c r="C4">
        <v>0.99294179154094309</v>
      </c>
      <c r="D4">
        <v>1.2026847940287551</v>
      </c>
      <c r="E4">
        <v>9.6061232933425345</v>
      </c>
      <c r="I4">
        <v>0.96984377451008186</v>
      </c>
      <c r="J4">
        <v>1.076805444667116</v>
      </c>
      <c r="K4">
        <v>5.6078645127126947</v>
      </c>
      <c r="P4">
        <v>3.879932198615279</v>
      </c>
      <c r="Q4">
        <v>3.4111009548068978</v>
      </c>
      <c r="R4">
        <v>2.8798350187134929</v>
      </c>
      <c r="V4">
        <v>3.4197961468016729</v>
      </c>
      <c r="W4">
        <v>0.87945207237498835</v>
      </c>
      <c r="X4">
        <v>1.3433226532069971</v>
      </c>
    </row>
    <row r="5" spans="1:24" x14ac:dyDescent="0.25">
      <c r="C5">
        <v>1.4788314683246431</v>
      </c>
      <c r="D5">
        <v>4.8406885337317362</v>
      </c>
      <c r="E5">
        <v>7.3099710384849459</v>
      </c>
      <c r="I5">
        <v>2.8790954254800449</v>
      </c>
      <c r="J5">
        <v>3.875099184399005</v>
      </c>
      <c r="K5">
        <v>3.710492217564024</v>
      </c>
      <c r="P5">
        <v>1.3509835050790571</v>
      </c>
      <c r="R5">
        <v>3.037415528902784</v>
      </c>
      <c r="W5">
        <v>8.7576106583583169</v>
      </c>
      <c r="X5">
        <v>2.6633477980503808</v>
      </c>
    </row>
    <row r="6" spans="1:24" x14ac:dyDescent="0.25">
      <c r="C6">
        <v>6.6223911377601334</v>
      </c>
      <c r="E6">
        <v>5.8719262459198944</v>
      </c>
      <c r="J6">
        <v>2.092332412838005</v>
      </c>
      <c r="K6">
        <v>2.9745545922778551</v>
      </c>
      <c r="R6">
        <v>4.1868800774682313</v>
      </c>
      <c r="X6">
        <v>5.0630812750896439</v>
      </c>
    </row>
    <row r="7" spans="1:24" x14ac:dyDescent="0.25">
      <c r="E7">
        <v>8.2302601405535825</v>
      </c>
      <c r="K7">
        <v>2.0379998909193091</v>
      </c>
      <c r="R7">
        <v>6.1695875148288906</v>
      </c>
      <c r="X7">
        <v>2.5223741392837842</v>
      </c>
    </row>
    <row r="8" spans="1:24" x14ac:dyDescent="0.25">
      <c r="E8">
        <v>4.7367387978592888</v>
      </c>
      <c r="K8">
        <v>4.644173217471689</v>
      </c>
      <c r="X8">
        <v>4.0852793359663337</v>
      </c>
    </row>
    <row r="9" spans="1:24" x14ac:dyDescent="0.25">
      <c r="K9">
        <v>2.1987135695526381</v>
      </c>
      <c r="X9">
        <v>2.6611771271564071</v>
      </c>
    </row>
    <row r="10" spans="1:24" x14ac:dyDescent="0.25">
      <c r="X10">
        <v>1.4727671885048039</v>
      </c>
    </row>
    <row r="12" spans="1:24" x14ac:dyDescent="0.25">
      <c r="A12" t="s">
        <v>0</v>
      </c>
      <c r="C12">
        <f>AVERAGE(C2:C11)</f>
        <v>3.3904791320092045</v>
      </c>
      <c r="D12">
        <f>AVERAGE(D2:D11)</f>
        <v>3.8173021042603068</v>
      </c>
      <c r="E12">
        <f t="shared" ref="E12:X12" si="0">AVERAGE(E2:E11)</f>
        <v>7.5842539761963836</v>
      </c>
      <c r="I12">
        <f t="shared" si="0"/>
        <v>3.0163208442681935</v>
      </c>
      <c r="J12">
        <f t="shared" si="0"/>
        <v>3.6441784773836843</v>
      </c>
      <c r="K12">
        <f t="shared" si="0"/>
        <v>3.347443977239891</v>
      </c>
      <c r="P12">
        <f t="shared" si="0"/>
        <v>2.3622906062664697</v>
      </c>
      <c r="Q12">
        <f t="shared" si="0"/>
        <v>2.1635655707408055</v>
      </c>
      <c r="R12">
        <f t="shared" si="0"/>
        <v>5.1257567787930993</v>
      </c>
      <c r="V12">
        <f t="shared" si="0"/>
        <v>2.7042895980994217</v>
      </c>
      <c r="W12">
        <f t="shared" si="0"/>
        <v>5.5928672228037613</v>
      </c>
      <c r="X12">
        <f t="shared" si="0"/>
        <v>3.7711334478808567</v>
      </c>
    </row>
    <row r="13" spans="1:24" x14ac:dyDescent="0.25">
      <c r="A13" t="s">
        <v>1</v>
      </c>
      <c r="C13">
        <f>STDEV(C2:C10)</f>
        <v>2.3877656785704842</v>
      </c>
      <c r="D13">
        <f>STDEV(D2:D10)</f>
        <v>1.7525258704598388</v>
      </c>
      <c r="E13">
        <f t="shared" ref="E13:X13" si="1">STDEV(E2:E10)</f>
        <v>3.0988449193560186</v>
      </c>
      <c r="I13">
        <f t="shared" si="1"/>
        <v>1.4966935698135064</v>
      </c>
      <c r="J13">
        <f t="shared" si="1"/>
        <v>3.6837294949253749</v>
      </c>
      <c r="K13">
        <f t="shared" si="1"/>
        <v>1.2401937017651201</v>
      </c>
      <c r="P13">
        <f t="shared" si="1"/>
        <v>1.1031389659290509</v>
      </c>
      <c r="Q13">
        <f t="shared" si="1"/>
        <v>1.0926448352774749</v>
      </c>
      <c r="R13">
        <f t="shared" si="1"/>
        <v>2.66002224235416</v>
      </c>
      <c r="V13">
        <f t="shared" si="1"/>
        <v>0.67402503789966883</v>
      </c>
      <c r="W13">
        <f t="shared" si="1"/>
        <v>4.2993106828385903</v>
      </c>
      <c r="X13">
        <f t="shared" si="1"/>
        <v>2.2384233224122227</v>
      </c>
    </row>
    <row r="16" spans="1:24" x14ac:dyDescent="0.25">
      <c r="A16" s="12" t="s">
        <v>21</v>
      </c>
      <c r="B16" s="13" t="s">
        <v>14</v>
      </c>
      <c r="C16" s="13" t="s">
        <v>20</v>
      </c>
      <c r="D16" s="13" t="s">
        <v>17</v>
      </c>
      <c r="E16" s="13" t="s">
        <v>18</v>
      </c>
      <c r="F16" s="13"/>
      <c r="G16" s="13"/>
      <c r="H16" s="13" t="s">
        <v>15</v>
      </c>
      <c r="I16" s="13" t="s">
        <v>20</v>
      </c>
      <c r="J16" s="13" t="s">
        <v>17</v>
      </c>
      <c r="K16" s="13" t="s">
        <v>18</v>
      </c>
      <c r="L16" s="12"/>
      <c r="M16" s="12"/>
      <c r="N16" s="12" t="s">
        <v>22</v>
      </c>
      <c r="O16" s="13" t="s">
        <v>14</v>
      </c>
      <c r="P16" s="13" t="s">
        <v>20</v>
      </c>
      <c r="Q16" s="13" t="s">
        <v>17</v>
      </c>
      <c r="R16" s="13" t="s">
        <v>18</v>
      </c>
      <c r="S16" s="13"/>
      <c r="T16" s="13"/>
      <c r="U16" s="13" t="s">
        <v>15</v>
      </c>
      <c r="V16" s="13" t="s">
        <v>20</v>
      </c>
      <c r="W16" s="13" t="s">
        <v>17</v>
      </c>
      <c r="X16" s="13" t="s">
        <v>18</v>
      </c>
    </row>
    <row r="17" spans="1:24" x14ac:dyDescent="0.25">
      <c r="C17" s="7">
        <v>1.349805479869246</v>
      </c>
      <c r="D17">
        <v>1.1976436288096011</v>
      </c>
      <c r="E17">
        <v>5.2008624312002212</v>
      </c>
      <c r="I17">
        <v>3.5058766554575409</v>
      </c>
      <c r="J17">
        <v>3.4664527426939462</v>
      </c>
      <c r="K17">
        <v>1.4631637015845631</v>
      </c>
      <c r="P17">
        <v>2.410164756700397</v>
      </c>
      <c r="Q17">
        <v>6.6858120614197114</v>
      </c>
      <c r="R17">
        <v>2.0742845411878079</v>
      </c>
      <c r="V17">
        <v>1.5256872347090391</v>
      </c>
      <c r="W17">
        <v>4.2971182805486023</v>
      </c>
      <c r="X17">
        <v>8.130450010066852</v>
      </c>
    </row>
    <row r="18" spans="1:24" x14ac:dyDescent="0.25">
      <c r="C18" s="7">
        <v>2.115212977631018</v>
      </c>
      <c r="D18">
        <v>1.748201531125233</v>
      </c>
      <c r="E18">
        <v>5.5578582584857941</v>
      </c>
      <c r="I18">
        <v>8.6382247195579112</v>
      </c>
      <c r="J18">
        <v>4.2167951171286404</v>
      </c>
      <c r="K18">
        <v>3.7300253694411372</v>
      </c>
      <c r="Q18">
        <v>1.012503487989306</v>
      </c>
      <c r="R18">
        <v>3.8344754371792078</v>
      </c>
      <c r="V18">
        <v>10.55617765639909</v>
      </c>
      <c r="W18">
        <v>6.4633917375467718</v>
      </c>
      <c r="X18">
        <v>3.9951387618202721</v>
      </c>
    </row>
    <row r="19" spans="1:24" x14ac:dyDescent="0.25">
      <c r="B19" s="4"/>
      <c r="C19" s="7">
        <v>1.4936932516284289</v>
      </c>
      <c r="D19">
        <v>1.0981128504499791</v>
      </c>
      <c r="E19">
        <v>2.3986763653811072</v>
      </c>
      <c r="I19">
        <v>19.216672600014139</v>
      </c>
      <c r="J19">
        <v>4.1462152774911374</v>
      </c>
      <c r="K19">
        <v>2.8132094049360599</v>
      </c>
      <c r="Q19">
        <v>2.8360928564798091</v>
      </c>
      <c r="R19">
        <v>5.6492531904950738</v>
      </c>
      <c r="V19">
        <v>4.9914164205547422</v>
      </c>
      <c r="W19">
        <v>3.552642618771642</v>
      </c>
      <c r="X19">
        <v>3.5070149104576558</v>
      </c>
    </row>
    <row r="20" spans="1:24" x14ac:dyDescent="0.25">
      <c r="C20" s="7">
        <v>1.138342746533453</v>
      </c>
      <c r="E20">
        <v>5.4059196326415986</v>
      </c>
      <c r="J20">
        <v>1.9641893820371481</v>
      </c>
      <c r="K20">
        <v>4.6848498843610287</v>
      </c>
      <c r="Q20">
        <v>3.3998906326014549</v>
      </c>
      <c r="R20">
        <v>1.0317771728150551</v>
      </c>
      <c r="V20">
        <v>3.2154329954646532</v>
      </c>
      <c r="X20">
        <v>2.7722351045813411</v>
      </c>
    </row>
    <row r="21" spans="1:24" x14ac:dyDescent="0.25">
      <c r="C21" s="7">
        <v>2.6788715589791541</v>
      </c>
      <c r="E21">
        <v>0.87486473401077092</v>
      </c>
      <c r="J21">
        <v>4.9225777999963611</v>
      </c>
      <c r="K21">
        <v>1.462757983710617</v>
      </c>
      <c r="R21">
        <v>7.7536731101572514</v>
      </c>
      <c r="V21">
        <v>8.3892989901360124</v>
      </c>
      <c r="X21">
        <v>3.4959697620943189</v>
      </c>
    </row>
    <row r="22" spans="1:24" x14ac:dyDescent="0.25">
      <c r="C22" s="7">
        <v>2.2250810633413489</v>
      </c>
      <c r="E22">
        <v>2.2055594576522708</v>
      </c>
      <c r="R22">
        <v>4.6921508822124451</v>
      </c>
      <c r="V22">
        <v>8.015206242678687</v>
      </c>
      <c r="X22">
        <v>3.1501678999047731</v>
      </c>
    </row>
    <row r="23" spans="1:24" x14ac:dyDescent="0.25">
      <c r="C23" s="7">
        <v>1.3201992989052089</v>
      </c>
      <c r="E23">
        <v>4.7557924648281187</v>
      </c>
      <c r="V23">
        <v>1.8591671397443861</v>
      </c>
      <c r="X23">
        <v>2.635591241531074</v>
      </c>
    </row>
    <row r="24" spans="1:24" x14ac:dyDescent="0.25">
      <c r="E24">
        <v>4.890423133270815</v>
      </c>
    </row>
    <row r="29" spans="1:24" x14ac:dyDescent="0.25">
      <c r="A29" t="s">
        <v>0</v>
      </c>
      <c r="C29">
        <f>AVERAGE(C17:C28)</f>
        <v>1.7601723395554083</v>
      </c>
      <c r="D29">
        <f>AVERAGE(D17:D28)</f>
        <v>1.3479860034616042</v>
      </c>
      <c r="E29">
        <f t="shared" ref="E29:X29" si="2">AVERAGE(E17:E28)</f>
        <v>3.911244559683837</v>
      </c>
      <c r="I29">
        <f t="shared" si="2"/>
        <v>10.453591325009864</v>
      </c>
      <c r="J29">
        <f t="shared" si="2"/>
        <v>3.7432460638694467</v>
      </c>
      <c r="K29">
        <f t="shared" si="2"/>
        <v>2.830801268806681</v>
      </c>
      <c r="P29">
        <f t="shared" si="2"/>
        <v>2.410164756700397</v>
      </c>
      <c r="Q29">
        <f t="shared" si="2"/>
        <v>3.4835747596225701</v>
      </c>
      <c r="R29">
        <f t="shared" si="2"/>
        <v>4.1726023890078068</v>
      </c>
      <c r="V29">
        <f t="shared" si="2"/>
        <v>5.5074838113838007</v>
      </c>
      <c r="W29">
        <f t="shared" si="2"/>
        <v>4.7710508789556725</v>
      </c>
      <c r="X29">
        <f t="shared" si="2"/>
        <v>3.9552239557794695</v>
      </c>
    </row>
    <row r="30" spans="1:24" x14ac:dyDescent="0.25">
      <c r="A30" t="s">
        <v>1</v>
      </c>
      <c r="C30">
        <f>STDEV(C17:C27)</f>
        <v>0.57819584556836745</v>
      </c>
      <c r="D30">
        <f>STDEV(D17:D27)</f>
        <v>0.35015131785776005</v>
      </c>
      <c r="E30">
        <f t="shared" ref="E30:X30" si="3">STDEV(E17:E27)</f>
        <v>1.8006896694582835</v>
      </c>
      <c r="I30">
        <f t="shared" si="3"/>
        <v>8.0111762080868392</v>
      </c>
      <c r="J30">
        <f t="shared" si="3"/>
        <v>1.1201688998344408</v>
      </c>
      <c r="K30">
        <f t="shared" si="3"/>
        <v>1.4131865296952981</v>
      </c>
      <c r="Q30">
        <f t="shared" si="3"/>
        <v>2.3654987363150952</v>
      </c>
      <c r="R30">
        <f t="shared" si="3"/>
        <v>2.4354279460046899</v>
      </c>
      <c r="V30">
        <f t="shared" si="3"/>
        <v>3.5300514884539376</v>
      </c>
      <c r="W30">
        <f t="shared" si="3"/>
        <v>1.512142251571327</v>
      </c>
      <c r="X30">
        <f t="shared" si="3"/>
        <v>1.8988996785218069</v>
      </c>
    </row>
    <row r="33" spans="1:24" x14ac:dyDescent="0.25">
      <c r="A33" s="14" t="s">
        <v>23</v>
      </c>
      <c r="B33" s="15" t="s">
        <v>14</v>
      </c>
      <c r="C33" s="15" t="s">
        <v>20</v>
      </c>
      <c r="D33" s="15" t="s">
        <v>17</v>
      </c>
      <c r="E33" s="15" t="s">
        <v>18</v>
      </c>
      <c r="F33" s="15"/>
      <c r="G33" s="15"/>
      <c r="H33" s="15" t="s">
        <v>15</v>
      </c>
      <c r="I33" s="15" t="s">
        <v>20</v>
      </c>
      <c r="J33" s="15" t="s">
        <v>17</v>
      </c>
      <c r="K33" s="15" t="s">
        <v>18</v>
      </c>
      <c r="L33" s="14"/>
      <c r="M33" s="14"/>
      <c r="N33" s="14" t="s">
        <v>24</v>
      </c>
      <c r="O33" s="15" t="s">
        <v>14</v>
      </c>
      <c r="P33" s="15" t="s">
        <v>20</v>
      </c>
      <c r="Q33" s="15" t="s">
        <v>17</v>
      </c>
      <c r="R33" s="15" t="s">
        <v>18</v>
      </c>
      <c r="S33" s="15"/>
      <c r="T33" s="15"/>
      <c r="U33" s="15" t="s">
        <v>15</v>
      </c>
      <c r="V33" s="15" t="s">
        <v>20</v>
      </c>
      <c r="W33" s="15" t="s">
        <v>17</v>
      </c>
      <c r="X33" s="15" t="s">
        <v>18</v>
      </c>
    </row>
    <row r="34" spans="1:24" x14ac:dyDescent="0.25">
      <c r="C34">
        <v>2.0907634231261909</v>
      </c>
      <c r="D34">
        <v>3.7443986877333368</v>
      </c>
      <c r="E34">
        <v>1.7166280192323029</v>
      </c>
      <c r="H34" s="4"/>
      <c r="I34" s="7">
        <v>2.0864750011824071</v>
      </c>
      <c r="J34">
        <v>0.93363898480311036</v>
      </c>
      <c r="K34">
        <v>1.804170715855435</v>
      </c>
      <c r="P34">
        <v>5.150332752848044</v>
      </c>
      <c r="Q34">
        <v>3.602254059631377</v>
      </c>
      <c r="R34">
        <v>3.0827225113753229</v>
      </c>
      <c r="V34">
        <v>2.565518789691851</v>
      </c>
      <c r="W34">
        <v>2.720430221408606</v>
      </c>
      <c r="X34">
        <v>2.1985570553224529</v>
      </c>
    </row>
    <row r="35" spans="1:24" x14ac:dyDescent="0.25">
      <c r="C35">
        <v>10.158269428880891</v>
      </c>
      <c r="D35">
        <v>5.8007854570169002</v>
      </c>
      <c r="E35">
        <v>2.014370110817254</v>
      </c>
      <c r="I35" s="7">
        <v>0.93450686824508011</v>
      </c>
      <c r="J35">
        <v>3.1929953526705499</v>
      </c>
      <c r="K35">
        <v>0.70584875228814781</v>
      </c>
      <c r="P35">
        <v>3.8782281836029142</v>
      </c>
      <c r="Q35">
        <v>9.7155112526379526</v>
      </c>
      <c r="R35">
        <v>3.6859454831574112</v>
      </c>
      <c r="S35" s="4"/>
      <c r="V35">
        <v>2.697549656266347</v>
      </c>
      <c r="W35">
        <v>5.7728512187022716</v>
      </c>
      <c r="X35">
        <v>2.7558851544745271</v>
      </c>
    </row>
    <row r="36" spans="1:24" x14ac:dyDescent="0.25">
      <c r="C36">
        <v>2.783767756074667</v>
      </c>
      <c r="D36">
        <v>1.5601777459960431</v>
      </c>
      <c r="E36">
        <v>3.4346297064330429</v>
      </c>
      <c r="I36" s="7">
        <v>2.7450580992735918</v>
      </c>
      <c r="J36">
        <v>2.0914998091757302</v>
      </c>
      <c r="K36">
        <v>6.1392603425774723</v>
      </c>
      <c r="P36">
        <v>6.7663080955389887</v>
      </c>
      <c r="Q36">
        <v>4.7273678369820118</v>
      </c>
      <c r="R36">
        <v>2.5420169793069358</v>
      </c>
      <c r="V36">
        <v>7.4623901112936437</v>
      </c>
      <c r="W36">
        <v>7.2514075043145567</v>
      </c>
      <c r="X36">
        <v>3.509555377997458</v>
      </c>
    </row>
    <row r="37" spans="1:24" x14ac:dyDescent="0.25">
      <c r="C37">
        <v>2.219163355184719</v>
      </c>
      <c r="D37">
        <v>3.3896254885476078</v>
      </c>
      <c r="E37">
        <v>1.341892537660897</v>
      </c>
      <c r="F37" s="4"/>
      <c r="I37" s="7">
        <v>2.1913965356070548</v>
      </c>
      <c r="K37">
        <v>1.7084552892483771</v>
      </c>
      <c r="P37">
        <v>2.453015622682869</v>
      </c>
      <c r="Q37">
        <v>7.7632515805307776</v>
      </c>
      <c r="R37">
        <v>1.153688825666904</v>
      </c>
      <c r="V37">
        <v>4.836993453791365</v>
      </c>
      <c r="W37">
        <v>12.2691150859464</v>
      </c>
      <c r="X37">
        <v>1.4066672439221291</v>
      </c>
    </row>
    <row r="38" spans="1:24" x14ac:dyDescent="0.25">
      <c r="C38">
        <v>2.1901983045972879</v>
      </c>
      <c r="E38">
        <v>1.5283175054937601</v>
      </c>
      <c r="I38" s="7">
        <v>1.503190257586539</v>
      </c>
      <c r="K38">
        <v>3.7775697337929159</v>
      </c>
      <c r="P38">
        <v>6.4459474715404212</v>
      </c>
      <c r="Q38">
        <v>7.3210838600061834</v>
      </c>
      <c r="R38">
        <v>2.347114271484315</v>
      </c>
      <c r="W38">
        <v>0.88820531568489969</v>
      </c>
      <c r="X38">
        <v>1.017952936701477</v>
      </c>
    </row>
    <row r="39" spans="1:24" x14ac:dyDescent="0.25">
      <c r="E39">
        <v>4.2290721728932112</v>
      </c>
      <c r="I39" s="7"/>
      <c r="K39">
        <v>1.205355796962976</v>
      </c>
      <c r="X39">
        <v>1.004237426677719</v>
      </c>
    </row>
    <row r="40" spans="1:24" x14ac:dyDescent="0.25">
      <c r="K40">
        <v>2.0765879927203059</v>
      </c>
      <c r="X40">
        <v>2.7443483336828649</v>
      </c>
    </row>
    <row r="41" spans="1:24" x14ac:dyDescent="0.25">
      <c r="K41">
        <v>1.0870343465358021</v>
      </c>
    </row>
    <row r="45" spans="1:24" x14ac:dyDescent="0.25">
      <c r="A45" t="s">
        <v>0</v>
      </c>
      <c r="C45">
        <f>AVERAGE(C34:C44)</f>
        <v>3.8884324535727517</v>
      </c>
      <c r="D45">
        <f>AVERAGE(D34:D44)</f>
        <v>3.6237468448234722</v>
      </c>
      <c r="E45">
        <f t="shared" ref="E45:X45" si="4">AVERAGE(E34:E44)</f>
        <v>2.3774850087550781</v>
      </c>
      <c r="I45">
        <f t="shared" si="4"/>
        <v>1.8921253523789345</v>
      </c>
      <c r="J45">
        <f>AVERAGE(J34:J44)</f>
        <v>2.0727113822164633</v>
      </c>
      <c r="K45">
        <f t="shared" si="4"/>
        <v>2.313035371247679</v>
      </c>
      <c r="P45">
        <f t="shared" si="4"/>
        <v>4.9387664252426475</v>
      </c>
      <c r="Q45">
        <f t="shared" si="4"/>
        <v>6.6258937179576609</v>
      </c>
      <c r="R45">
        <f t="shared" si="4"/>
        <v>2.5622976141981781</v>
      </c>
      <c r="V45">
        <f t="shared" si="4"/>
        <v>4.3906130027608015</v>
      </c>
      <c r="W45">
        <f t="shared" si="4"/>
        <v>5.7804018692113468</v>
      </c>
      <c r="X45">
        <f t="shared" si="4"/>
        <v>2.091029075539804</v>
      </c>
    </row>
    <row r="46" spans="1:24" x14ac:dyDescent="0.25">
      <c r="A46" t="s">
        <v>1</v>
      </c>
      <c r="C46">
        <f>STDEV(C34:C43)</f>
        <v>3.5154378205796042</v>
      </c>
      <c r="D46">
        <f>STDEV(D34:D43)</f>
        <v>1.7385035922960217</v>
      </c>
      <c r="E46">
        <f t="shared" ref="E46:X46" si="5">STDEV(E34:E43)</f>
        <v>1.1754192054511654</v>
      </c>
      <c r="I46">
        <f t="shared" si="5"/>
        <v>0.69338534865939672</v>
      </c>
      <c r="J46">
        <f>STDEV(J34:J43)</f>
        <v>1.129795358901996</v>
      </c>
      <c r="K46">
        <f t="shared" si="5"/>
        <v>1.8038968724964919</v>
      </c>
      <c r="P46">
        <f t="shared" si="5"/>
        <v>1.7999973603016834</v>
      </c>
      <c r="Q46">
        <f t="shared" si="5"/>
        <v>2.453029048742601</v>
      </c>
      <c r="R46">
        <f t="shared" si="5"/>
        <v>0.9439704048961377</v>
      </c>
      <c r="V46">
        <f t="shared" si="5"/>
        <v>2.2972811824262629</v>
      </c>
      <c r="W46">
        <f t="shared" si="5"/>
        <v>4.4035306120076338</v>
      </c>
      <c r="X46">
        <f t="shared" si="5"/>
        <v>0.97413195549619269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X48"/>
  <sheetViews>
    <sheetView topLeftCell="A16" workbookViewId="0">
      <selection activeCell="A49" sqref="A49"/>
    </sheetView>
  </sheetViews>
  <sheetFormatPr defaultRowHeight="15" x14ac:dyDescent="0.25"/>
  <cols>
    <col min="1" max="1" width="18" customWidth="1"/>
    <col min="14" max="14" width="17.570312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0.721326649421826</v>
      </c>
      <c r="D2">
        <v>3.8295753914862871</v>
      </c>
      <c r="E2">
        <v>1.4575397782027719</v>
      </c>
      <c r="I2">
        <v>4.6933747709263116</v>
      </c>
      <c r="J2">
        <v>3.2375553650781508</v>
      </c>
      <c r="K2">
        <v>1.5020327589008959</v>
      </c>
      <c r="Q2">
        <v>2.3230919232591991</v>
      </c>
      <c r="R2">
        <v>2.3635832106228918</v>
      </c>
      <c r="V2">
        <v>0.86301841284148395</v>
      </c>
      <c r="W2">
        <v>5.423110845964402</v>
      </c>
      <c r="X2">
        <v>1.357866917969659</v>
      </c>
    </row>
    <row r="3" spans="1:24" x14ac:dyDescent="0.25">
      <c r="C3">
        <v>0.41818225546740001</v>
      </c>
      <c r="D3">
        <v>10.60148046934046</v>
      </c>
      <c r="E3">
        <v>0.60741966613568366</v>
      </c>
      <c r="I3">
        <v>2.6752682067453861</v>
      </c>
      <c r="J3">
        <v>4.8454461772926152</v>
      </c>
      <c r="K3">
        <v>1.3193798449356109</v>
      </c>
      <c r="Q3">
        <v>3.0098109964746982</v>
      </c>
      <c r="R3">
        <v>3.1962048537097871</v>
      </c>
      <c r="V3">
        <v>2.3371964732650672</v>
      </c>
      <c r="W3">
        <v>2.2341072442941372</v>
      </c>
      <c r="X3">
        <v>2.6634058493655171</v>
      </c>
    </row>
    <row r="4" spans="1:24" x14ac:dyDescent="0.25">
      <c r="C4">
        <v>0.72965461062267423</v>
      </c>
      <c r="D4">
        <v>6.6191142841707924</v>
      </c>
      <c r="E4">
        <v>2.1284653600305319</v>
      </c>
      <c r="J4">
        <v>0.7589464804623276</v>
      </c>
      <c r="K4">
        <v>1.416540140286088</v>
      </c>
      <c r="Q4">
        <v>7.3344658154528588</v>
      </c>
      <c r="R4">
        <v>4.4835519080515951</v>
      </c>
      <c r="V4">
        <v>3.0347653729841109</v>
      </c>
      <c r="W4">
        <v>3.1241166414692998</v>
      </c>
      <c r="X4">
        <v>3.0551766715943809</v>
      </c>
    </row>
    <row r="5" spans="1:24" x14ac:dyDescent="0.25">
      <c r="C5">
        <v>1.3355771296191961</v>
      </c>
      <c r="D5">
        <v>1.238714788341895</v>
      </c>
      <c r="E5">
        <v>1.5201685091014949</v>
      </c>
      <c r="J5">
        <v>12.04058750532568</v>
      </c>
      <c r="K5">
        <v>1.7301334538497031</v>
      </c>
      <c r="Q5">
        <v>2.010456937598065</v>
      </c>
      <c r="R5">
        <v>3.0512917223386471</v>
      </c>
      <c r="V5">
        <v>1.5520027710590509</v>
      </c>
      <c r="X5">
        <v>6.5885709428694099</v>
      </c>
    </row>
    <row r="6" spans="1:24" x14ac:dyDescent="0.25">
      <c r="C6">
        <v>8.436038653831929</v>
      </c>
      <c r="D6">
        <v>1.399299535201862</v>
      </c>
      <c r="E6">
        <v>1.559613589663059</v>
      </c>
      <c r="J6">
        <v>3.7706959424540401</v>
      </c>
      <c r="K6">
        <v>12.51116445846856</v>
      </c>
      <c r="Q6">
        <v>9.6510928724892437</v>
      </c>
      <c r="R6">
        <v>2.9716068031266332</v>
      </c>
      <c r="V6">
        <v>13.193209918215871</v>
      </c>
      <c r="X6">
        <v>5.5570105807855734</v>
      </c>
    </row>
    <row r="7" spans="1:24" x14ac:dyDescent="0.25">
      <c r="C7">
        <v>1.7604442690499129</v>
      </c>
      <c r="E7">
        <v>4.6954735994804651</v>
      </c>
      <c r="K7">
        <v>2.2946753136347979</v>
      </c>
      <c r="R7">
        <v>1.520396865904331</v>
      </c>
      <c r="V7">
        <v>8.3669562819413841</v>
      </c>
    </row>
    <row r="8" spans="1:24" x14ac:dyDescent="0.25">
      <c r="E8">
        <v>1.3160401291679591</v>
      </c>
      <c r="K8">
        <v>5.858871430857107</v>
      </c>
      <c r="V8">
        <v>4.5980660244822502</v>
      </c>
    </row>
    <row r="9" spans="1:24" x14ac:dyDescent="0.25">
      <c r="E9">
        <v>1.8928994557354599</v>
      </c>
      <c r="V9">
        <v>5.5047592474147677</v>
      </c>
    </row>
    <row r="10" spans="1:24" x14ac:dyDescent="0.25">
      <c r="E10">
        <v>3.0965701602399349</v>
      </c>
    </row>
    <row r="15" spans="1:24" x14ac:dyDescent="0.25">
      <c r="A15" t="s">
        <v>0</v>
      </c>
      <c r="C15">
        <f>AVERAGE(C2:C14)</f>
        <v>2.2335372613354898</v>
      </c>
      <c r="D15">
        <f>AVERAGE(D2:D14)</f>
        <v>4.7376368937082596</v>
      </c>
      <c r="E15">
        <f t="shared" ref="E15:X15" si="0">AVERAGE(E2:E14)</f>
        <v>2.0304655830841511</v>
      </c>
      <c r="I15">
        <f t="shared" si="0"/>
        <v>3.6843214888358489</v>
      </c>
      <c r="J15">
        <f t="shared" si="0"/>
        <v>4.9306462941225631</v>
      </c>
      <c r="K15">
        <f t="shared" si="0"/>
        <v>3.8046853429903948</v>
      </c>
      <c r="Q15">
        <f t="shared" si="0"/>
        <v>4.8657837090548126</v>
      </c>
      <c r="R15">
        <f t="shared" si="0"/>
        <v>2.9311058939589807</v>
      </c>
      <c r="V15">
        <f t="shared" si="0"/>
        <v>4.9312468127754983</v>
      </c>
      <c r="W15">
        <f t="shared" si="0"/>
        <v>3.5937782439092794</v>
      </c>
      <c r="X15">
        <f t="shared" si="0"/>
        <v>3.844406192516908</v>
      </c>
    </row>
    <row r="16" spans="1:24" x14ac:dyDescent="0.25">
      <c r="A16" t="s">
        <v>1</v>
      </c>
      <c r="C16">
        <f>STDEV(C2:C13)</f>
        <v>3.0771782743497837</v>
      </c>
      <c r="D16">
        <f>STDEV(D2:D12)</f>
        <v>3.9413242241898612</v>
      </c>
      <c r="E16">
        <f t="shared" ref="E16:X16" si="1">STDEV(E2:E12)</f>
        <v>1.2048437235194811</v>
      </c>
      <c r="I16">
        <f t="shared" si="1"/>
        <v>1.427016836689416</v>
      </c>
      <c r="J16">
        <f t="shared" si="1"/>
        <v>4.2477536455847309</v>
      </c>
      <c r="K16">
        <f t="shared" si="1"/>
        <v>4.1590973530364588</v>
      </c>
      <c r="Q16">
        <f t="shared" si="1"/>
        <v>3.4298827360163324</v>
      </c>
      <c r="R16">
        <f t="shared" si="1"/>
        <v>0.9806766031730958</v>
      </c>
      <c r="V16">
        <f t="shared" si="1"/>
        <v>4.1196319441259517</v>
      </c>
      <c r="W16">
        <f t="shared" si="1"/>
        <v>1.6455614569110903</v>
      </c>
      <c r="X16">
        <f t="shared" si="1"/>
        <v>2.1600912352768549</v>
      </c>
    </row>
    <row r="19" spans="1:24" x14ac:dyDescent="0.25">
      <c r="A19" s="12" t="s">
        <v>21</v>
      </c>
      <c r="B19" s="13" t="s">
        <v>14</v>
      </c>
      <c r="C19" s="13" t="s">
        <v>20</v>
      </c>
      <c r="D19" s="13" t="s">
        <v>17</v>
      </c>
      <c r="E19" s="13" t="s">
        <v>18</v>
      </c>
      <c r="F19" s="13"/>
      <c r="G19" s="13"/>
      <c r="H19" s="13" t="s">
        <v>15</v>
      </c>
      <c r="I19" s="13" t="s">
        <v>20</v>
      </c>
      <c r="J19" s="13" t="s">
        <v>17</v>
      </c>
      <c r="K19" s="13" t="s">
        <v>18</v>
      </c>
      <c r="L19" s="12"/>
      <c r="M19" s="12"/>
      <c r="N19" s="12" t="s">
        <v>22</v>
      </c>
      <c r="O19" s="13" t="s">
        <v>14</v>
      </c>
      <c r="P19" s="13" t="s">
        <v>20</v>
      </c>
      <c r="Q19" s="13" t="s">
        <v>17</v>
      </c>
      <c r="R19" s="13" t="s">
        <v>18</v>
      </c>
      <c r="S19" s="13"/>
      <c r="T19" s="13"/>
      <c r="U19" s="13" t="s">
        <v>15</v>
      </c>
      <c r="V19" s="13" t="s">
        <v>20</v>
      </c>
      <c r="W19" s="13" t="s">
        <v>17</v>
      </c>
      <c r="X19" s="13" t="s">
        <v>18</v>
      </c>
    </row>
    <row r="20" spans="1:24" x14ac:dyDescent="0.25">
      <c r="C20">
        <v>2.9681683040689681</v>
      </c>
      <c r="D20">
        <v>2.662881142343394</v>
      </c>
      <c r="E20">
        <v>4.4223346899962053</v>
      </c>
      <c r="I20">
        <v>5.2143200776772574</v>
      </c>
      <c r="J20">
        <v>1.284379379940219</v>
      </c>
      <c r="K20">
        <v>4.8591527071548626</v>
      </c>
      <c r="P20">
        <v>6.3771207178942859</v>
      </c>
      <c r="Q20">
        <v>6.0544264945201576</v>
      </c>
      <c r="R20">
        <v>14.044799594557841</v>
      </c>
      <c r="V20">
        <v>7.4630944249220192</v>
      </c>
      <c r="W20">
        <v>2.2270766181172799</v>
      </c>
      <c r="X20">
        <v>13.981046720058661</v>
      </c>
    </row>
    <row r="21" spans="1:24" x14ac:dyDescent="0.25">
      <c r="C21">
        <v>1.355973995523527</v>
      </c>
      <c r="D21">
        <v>5.7941669634310529</v>
      </c>
      <c r="E21">
        <v>5.8959210116881877</v>
      </c>
      <c r="I21">
        <v>0.76035286230035126</v>
      </c>
      <c r="J21">
        <v>3.0287485608132561</v>
      </c>
      <c r="K21">
        <v>5.4561064551817253</v>
      </c>
      <c r="P21">
        <v>7.0432668469147757</v>
      </c>
      <c r="Q21">
        <v>5.3218587331939489</v>
      </c>
      <c r="R21">
        <v>10.763771797297521</v>
      </c>
      <c r="V21">
        <v>2.2270766181172799</v>
      </c>
      <c r="W21">
        <v>1.5004249614430589</v>
      </c>
      <c r="X21">
        <v>7.406250300584361</v>
      </c>
    </row>
    <row r="22" spans="1:24" x14ac:dyDescent="0.25">
      <c r="C22">
        <v>1.3289762759814041</v>
      </c>
      <c r="D22">
        <v>1.770299204974435</v>
      </c>
      <c r="E22">
        <v>7.9975249604322016</v>
      </c>
      <c r="I22">
        <v>6.963300330680795</v>
      </c>
      <c r="J22">
        <v>3.0044221647549421</v>
      </c>
      <c r="K22">
        <v>4.9679694541264334</v>
      </c>
      <c r="P22">
        <v>3.0049468717770651</v>
      </c>
      <c r="Q22">
        <v>1.823297829017974</v>
      </c>
      <c r="R22">
        <v>1.8304807997774331</v>
      </c>
      <c r="V22">
        <v>1.5004249614430589</v>
      </c>
      <c r="W22">
        <v>7.1521701897727334</v>
      </c>
      <c r="X22">
        <v>4.4323105394141749</v>
      </c>
    </row>
    <row r="23" spans="1:24" x14ac:dyDescent="0.25">
      <c r="C23">
        <v>5.6973838411504403</v>
      </c>
      <c r="D23">
        <v>1.880859416327439</v>
      </c>
      <c r="E23">
        <v>2.2038252942729741</v>
      </c>
      <c r="I23">
        <v>2.737159269163385</v>
      </c>
      <c r="J23">
        <v>3.7569698486477141</v>
      </c>
      <c r="K23">
        <v>3.7591292941942811</v>
      </c>
      <c r="P23">
        <v>6.0544264945201576</v>
      </c>
      <c r="Q23">
        <v>6.3771207178942859</v>
      </c>
      <c r="R23">
        <v>6.4081470719538629</v>
      </c>
      <c r="V23">
        <v>7.1521701897727334</v>
      </c>
      <c r="W23">
        <v>7.4630944249220192</v>
      </c>
      <c r="X23">
        <v>12.549207326606849</v>
      </c>
    </row>
    <row r="24" spans="1:24" x14ac:dyDescent="0.25">
      <c r="C24">
        <v>2.4229969884036109</v>
      </c>
      <c r="E24">
        <v>14.845979864825489</v>
      </c>
      <c r="J24">
        <v>2.397690775571391</v>
      </c>
      <c r="K24">
        <v>6.7705169775290406</v>
      </c>
      <c r="P24">
        <v>1.823297829017974</v>
      </c>
      <c r="Q24">
        <v>7.0432668469147757</v>
      </c>
      <c r="R24">
        <v>1.9897130466997619</v>
      </c>
      <c r="X24">
        <v>9.4647128062788397</v>
      </c>
    </row>
    <row r="25" spans="1:24" x14ac:dyDescent="0.25">
      <c r="E25">
        <v>11.72501659754198</v>
      </c>
      <c r="J25">
        <v>12.13318195089232</v>
      </c>
      <c r="K25">
        <v>2.7415144022088498</v>
      </c>
      <c r="Q25">
        <v>3.0049468717770651</v>
      </c>
      <c r="R25">
        <v>3.1421314781764522</v>
      </c>
      <c r="X25">
        <v>6.9490434358594939</v>
      </c>
    </row>
    <row r="26" spans="1:24" x14ac:dyDescent="0.25">
      <c r="E26">
        <v>1.924581052269787</v>
      </c>
      <c r="K26">
        <v>1.8873653353657569</v>
      </c>
      <c r="R26">
        <v>9.4040138809941709</v>
      </c>
      <c r="X26">
        <v>2.6411651319358498</v>
      </c>
    </row>
    <row r="27" spans="1:24" x14ac:dyDescent="0.25">
      <c r="E27">
        <v>7.2566176918335259</v>
      </c>
      <c r="R27">
        <v>5.4179375418461859</v>
      </c>
      <c r="X27">
        <v>6.7591138993157074</v>
      </c>
    </row>
    <row r="28" spans="1:24" x14ac:dyDescent="0.25">
      <c r="E28">
        <v>2.8822734955465421</v>
      </c>
      <c r="R28">
        <v>13.95091198326554</v>
      </c>
      <c r="X28">
        <v>1.793943738332018</v>
      </c>
    </row>
    <row r="29" spans="1:24" x14ac:dyDescent="0.25">
      <c r="E29">
        <v>4.0405114932218567</v>
      </c>
    </row>
    <row r="31" spans="1:24" x14ac:dyDescent="0.25">
      <c r="A31" t="s">
        <v>0</v>
      </c>
      <c r="C31">
        <f>AVERAGE(C20:C30)</f>
        <v>2.7546998810255898</v>
      </c>
      <c r="D31">
        <f>AVERAGE(D20:D30)</f>
        <v>3.0270516817690805</v>
      </c>
      <c r="E31">
        <f t="shared" ref="E31:X31" si="2">AVERAGE(E20:E30)</f>
        <v>6.3194586151628744</v>
      </c>
      <c r="I31">
        <f t="shared" si="2"/>
        <v>3.9187831349554472</v>
      </c>
      <c r="J31">
        <f t="shared" si="2"/>
        <v>4.2675654467699742</v>
      </c>
      <c r="K31">
        <f t="shared" si="2"/>
        <v>4.3488220893944218</v>
      </c>
      <c r="P31">
        <f t="shared" si="2"/>
        <v>4.8606117520248517</v>
      </c>
      <c r="Q31">
        <f t="shared" si="2"/>
        <v>4.9374862488863682</v>
      </c>
      <c r="R31">
        <f t="shared" si="2"/>
        <v>7.4391007993965292</v>
      </c>
      <c r="V31">
        <f t="shared" si="2"/>
        <v>4.5856915485637728</v>
      </c>
      <c r="W31">
        <f t="shared" si="2"/>
        <v>4.5856915485637728</v>
      </c>
      <c r="X31">
        <f t="shared" si="2"/>
        <v>7.330754877598439</v>
      </c>
    </row>
    <row r="32" spans="1:24" x14ac:dyDescent="0.25">
      <c r="A32" t="s">
        <v>1</v>
      </c>
      <c r="C32">
        <f>STDEV(C20:C29)</f>
        <v>1.7891413000752776</v>
      </c>
      <c r="D32">
        <f>STDEV(D20:D29)</f>
        <v>1.8870374189083203</v>
      </c>
      <c r="E32">
        <f t="shared" ref="E32:X32" si="3">STDEV(E20:E29)</f>
        <v>4.2512153394434655</v>
      </c>
      <c r="I32">
        <f t="shared" si="3"/>
        <v>2.7276007572258951</v>
      </c>
      <c r="J32">
        <f t="shared" si="3"/>
        <v>3.9409303337636428</v>
      </c>
      <c r="K32">
        <f t="shared" si="3"/>
        <v>1.6695513640178292</v>
      </c>
      <c r="P32">
        <f t="shared" si="3"/>
        <v>2.2998774076506172</v>
      </c>
      <c r="Q32">
        <f t="shared" si="3"/>
        <v>2.0656734983495459</v>
      </c>
      <c r="R32">
        <f t="shared" si="3"/>
        <v>4.8181637990777881</v>
      </c>
      <c r="V32">
        <f t="shared" si="3"/>
        <v>3.1595460767007402</v>
      </c>
      <c r="W32">
        <f t="shared" si="3"/>
        <v>3.1595460767007402</v>
      </c>
      <c r="X32">
        <f t="shared" si="3"/>
        <v>4.1463853194923281</v>
      </c>
    </row>
    <row r="35" spans="1:24" x14ac:dyDescent="0.25">
      <c r="A35" s="14" t="s">
        <v>23</v>
      </c>
      <c r="B35" s="15" t="s">
        <v>14</v>
      </c>
      <c r="C35" s="15" t="s">
        <v>20</v>
      </c>
      <c r="D35" s="15" t="s">
        <v>17</v>
      </c>
      <c r="E35" s="15" t="s">
        <v>18</v>
      </c>
      <c r="F35" s="15"/>
      <c r="G35" s="15"/>
      <c r="H35" s="15" t="s">
        <v>15</v>
      </c>
      <c r="I35" s="15" t="s">
        <v>20</v>
      </c>
      <c r="J35" s="15" t="s">
        <v>17</v>
      </c>
      <c r="K35" s="15" t="s">
        <v>18</v>
      </c>
      <c r="L35" s="14"/>
      <c r="M35" s="14"/>
      <c r="N35" s="14" t="s">
        <v>24</v>
      </c>
      <c r="O35" s="15" t="s">
        <v>14</v>
      </c>
      <c r="P35" s="15" t="s">
        <v>20</v>
      </c>
      <c r="Q35" s="15" t="s">
        <v>17</v>
      </c>
      <c r="R35" s="15" t="s">
        <v>18</v>
      </c>
      <c r="S35" s="15"/>
      <c r="T35" s="15"/>
      <c r="U35" s="15" t="s">
        <v>15</v>
      </c>
      <c r="V35" s="15" t="s">
        <v>20</v>
      </c>
      <c r="W35" s="15" t="s">
        <v>17</v>
      </c>
      <c r="X35" s="15" t="s">
        <v>18</v>
      </c>
    </row>
    <row r="36" spans="1:24" x14ac:dyDescent="0.25">
      <c r="C36">
        <v>1.528593650087714</v>
      </c>
      <c r="D36">
        <v>3.2578249033540492</v>
      </c>
      <c r="E36">
        <v>4.3173268805257976</v>
      </c>
      <c r="I36">
        <v>0.90146411256864667</v>
      </c>
      <c r="J36">
        <v>1.0702283247374</v>
      </c>
      <c r="K36">
        <v>0.77562357066199183</v>
      </c>
      <c r="P36">
        <v>2.7955492907203729</v>
      </c>
      <c r="Q36">
        <v>12.285101974383</v>
      </c>
      <c r="R36">
        <v>2.8843537219800059</v>
      </c>
      <c r="V36">
        <v>2.8097439645789559</v>
      </c>
      <c r="W36">
        <v>3.6729605863802131</v>
      </c>
      <c r="X36">
        <v>2.120411298237741</v>
      </c>
    </row>
    <row r="37" spans="1:24" x14ac:dyDescent="0.25">
      <c r="C37">
        <v>3.6556705893017352</v>
      </c>
      <c r="D37">
        <v>1.7328762994147839</v>
      </c>
      <c r="E37">
        <v>1.5680226944386959</v>
      </c>
      <c r="I37">
        <v>4.4998999335803092</v>
      </c>
      <c r="J37">
        <v>1.647010035812855</v>
      </c>
      <c r="K37">
        <v>2.4450099905952811</v>
      </c>
      <c r="P37">
        <v>6.5187236401252449</v>
      </c>
      <c r="Q37">
        <v>1.8079700316302481</v>
      </c>
      <c r="R37">
        <v>3.3815015088766809</v>
      </c>
      <c r="V37">
        <v>3.4579721163026989</v>
      </c>
      <c r="W37">
        <v>3.2817487884312868</v>
      </c>
      <c r="X37">
        <v>7.5489193149842322</v>
      </c>
    </row>
    <row r="38" spans="1:24" x14ac:dyDescent="0.25">
      <c r="C38">
        <v>0.93036148976534605</v>
      </c>
      <c r="D38">
        <v>2.9689701180905099</v>
      </c>
      <c r="E38">
        <v>3.1747406129725282</v>
      </c>
      <c r="I38">
        <v>2.8097439645789559</v>
      </c>
      <c r="J38">
        <v>4.6869083014316857</v>
      </c>
      <c r="K38">
        <v>3.9448640602640812</v>
      </c>
      <c r="P38">
        <v>1.537433810066432</v>
      </c>
      <c r="Q38">
        <v>4.1212734091095626</v>
      </c>
      <c r="R38">
        <v>4.2010721857659519</v>
      </c>
      <c r="V38">
        <v>6.0300949672237039</v>
      </c>
      <c r="W38">
        <v>6.684655524790287</v>
      </c>
      <c r="X38">
        <v>3.0170946749858558</v>
      </c>
    </row>
    <row r="39" spans="1:24" x14ac:dyDescent="0.25">
      <c r="C39">
        <v>1.537433810066432</v>
      </c>
      <c r="D39">
        <v>2.6634885966777802</v>
      </c>
      <c r="E39">
        <v>2.5713941622525449</v>
      </c>
      <c r="H39" s="4"/>
      <c r="I39" s="7">
        <v>6.0300949672237039</v>
      </c>
      <c r="J39">
        <v>6.1358058070763946</v>
      </c>
      <c r="K39">
        <v>1.468861391767859</v>
      </c>
      <c r="P39">
        <v>1.528593650087714</v>
      </c>
      <c r="Q39">
        <v>5.0169493863359094</v>
      </c>
      <c r="R39">
        <v>5.2387234480120242</v>
      </c>
      <c r="V39">
        <v>7.6815941985696554</v>
      </c>
      <c r="W39">
        <v>7.7771473382599652</v>
      </c>
      <c r="X39">
        <v>1.4358256920240819</v>
      </c>
    </row>
    <row r="40" spans="1:24" x14ac:dyDescent="0.25">
      <c r="D40">
        <v>5.0518674249760807</v>
      </c>
      <c r="E40">
        <v>1.2394559849053619</v>
      </c>
      <c r="K40">
        <v>2.171086586080492</v>
      </c>
      <c r="P40">
        <v>4.8851414239034057</v>
      </c>
      <c r="Q40">
        <v>5.721696125343442</v>
      </c>
      <c r="R40">
        <v>0.32448355201631779</v>
      </c>
      <c r="V40">
        <v>0.90146411256864667</v>
      </c>
      <c r="X40">
        <v>3.2766752298921351</v>
      </c>
    </row>
    <row r="41" spans="1:24" x14ac:dyDescent="0.25">
      <c r="E41">
        <v>1.4261510036885741</v>
      </c>
      <c r="K41">
        <v>5.2343577309511602</v>
      </c>
      <c r="P41">
        <v>3.6556705893017352</v>
      </c>
      <c r="R41">
        <v>3.3403944284655149</v>
      </c>
      <c r="V41">
        <v>3.0869099050760269</v>
      </c>
      <c r="X41">
        <v>2.9421821529977019</v>
      </c>
    </row>
    <row r="42" spans="1:24" x14ac:dyDescent="0.25">
      <c r="E42">
        <v>1.7820384036749599</v>
      </c>
      <c r="K42">
        <v>4.3765581655316046</v>
      </c>
      <c r="P42">
        <v>0.93036148976534605</v>
      </c>
      <c r="R42">
        <v>1.7923189424909649</v>
      </c>
      <c r="V42">
        <v>4.4998999335803092</v>
      </c>
      <c r="X42">
        <v>0.47026456659659738</v>
      </c>
    </row>
    <row r="43" spans="1:24" x14ac:dyDescent="0.25">
      <c r="E43">
        <v>2.028881020378321</v>
      </c>
      <c r="K43">
        <v>4.530749567784369</v>
      </c>
      <c r="P43">
        <v>3.4720968720503151</v>
      </c>
      <c r="X43">
        <v>6.7461216254159808</v>
      </c>
    </row>
    <row r="44" spans="1:24" x14ac:dyDescent="0.25">
      <c r="E44">
        <v>3.0191902960650618</v>
      </c>
      <c r="K44">
        <v>3.4669659035280351</v>
      </c>
      <c r="P44">
        <v>2.308642592746764</v>
      </c>
      <c r="X44">
        <v>2.0366890854202211</v>
      </c>
    </row>
    <row r="47" spans="1:24" x14ac:dyDescent="0.25">
      <c r="A47" t="s">
        <v>0</v>
      </c>
      <c r="C47">
        <f>AVERAGE(C36:C46)</f>
        <v>1.9130148848053068</v>
      </c>
      <c r="D47">
        <f>AVERAGE(D36:D46)</f>
        <v>3.1350054685026407</v>
      </c>
      <c r="E47">
        <f t="shared" ref="E47:X47" si="4">AVERAGE(E36:E46)</f>
        <v>2.3474667843224273</v>
      </c>
      <c r="I47">
        <f t="shared" si="4"/>
        <v>3.560300744487904</v>
      </c>
      <c r="J47">
        <f t="shared" si="4"/>
        <v>3.3849881172645837</v>
      </c>
      <c r="K47">
        <f t="shared" si="4"/>
        <v>3.1571196630183191</v>
      </c>
      <c r="P47">
        <f t="shared" si="4"/>
        <v>3.0702459287519255</v>
      </c>
      <c r="Q47">
        <f t="shared" si="4"/>
        <v>5.790598185360432</v>
      </c>
      <c r="R47">
        <f t="shared" si="4"/>
        <v>3.0232639696582089</v>
      </c>
      <c r="V47">
        <f t="shared" si="4"/>
        <v>4.0668113139857143</v>
      </c>
      <c r="W47">
        <f t="shared" si="4"/>
        <v>5.3541280594654381</v>
      </c>
      <c r="X47">
        <f t="shared" si="4"/>
        <v>3.2882426267282829</v>
      </c>
    </row>
    <row r="48" spans="1:24" x14ac:dyDescent="0.25">
      <c r="A48" t="s">
        <v>1</v>
      </c>
      <c r="C48">
        <f>STDEV(C36:C44)</f>
        <v>1.1960068880238259</v>
      </c>
      <c r="D48">
        <f>STDEV(D36:D45)</f>
        <v>1.2150418180623852</v>
      </c>
      <c r="E48">
        <f t="shared" ref="E48:X48" si="5">STDEV(E36:E45)</f>
        <v>1.0106518109710321</v>
      </c>
      <c r="I48">
        <f t="shared" si="5"/>
        <v>2.2072213190574606</v>
      </c>
      <c r="J48">
        <f t="shared" si="5"/>
        <v>2.4249175131833809</v>
      </c>
      <c r="K48">
        <f t="shared" si="5"/>
        <v>1.5168410570337807</v>
      </c>
      <c r="P48">
        <f t="shared" si="5"/>
        <v>1.7906304209009034</v>
      </c>
      <c r="Q48">
        <f t="shared" si="5"/>
        <v>3.9188592614185724</v>
      </c>
      <c r="R48">
        <f t="shared" si="5"/>
        <v>1.599079746605967</v>
      </c>
      <c r="V48">
        <f t="shared" si="5"/>
        <v>2.2375297735246904</v>
      </c>
      <c r="W48">
        <f t="shared" si="5"/>
        <v>2.2182880544063339</v>
      </c>
      <c r="X48">
        <f t="shared" si="5"/>
        <v>2.3613124265231891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Y48"/>
  <sheetViews>
    <sheetView topLeftCell="A16" workbookViewId="0">
      <selection activeCell="A34" sqref="A34:X34"/>
    </sheetView>
  </sheetViews>
  <sheetFormatPr defaultRowHeight="15" x14ac:dyDescent="0.25"/>
  <cols>
    <col min="1" max="1" width="16.7109375" customWidth="1"/>
    <col min="14" max="14" width="18.710937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1.135225935155177</v>
      </c>
      <c r="D2">
        <v>2.343609061139432</v>
      </c>
      <c r="E2">
        <v>2.5048262789714499</v>
      </c>
      <c r="I2">
        <v>3.5424236592880329</v>
      </c>
      <c r="J2">
        <v>2.868449259607587</v>
      </c>
      <c r="K2">
        <v>8.8826022393077437</v>
      </c>
      <c r="P2">
        <v>8.7588592431493453</v>
      </c>
      <c r="Q2">
        <v>4.6956185674462176</v>
      </c>
      <c r="R2">
        <v>3.891313146861648</v>
      </c>
      <c r="V2">
        <v>7.1253863941747113</v>
      </c>
      <c r="W2">
        <v>4.0567976189340698</v>
      </c>
      <c r="X2">
        <v>2.9551365810038992</v>
      </c>
    </row>
    <row r="3" spans="1:24" x14ac:dyDescent="0.25">
      <c r="C3">
        <v>4.1668703274299332</v>
      </c>
      <c r="D3">
        <v>1.145087926925044</v>
      </c>
      <c r="E3">
        <v>2.5158791249305068</v>
      </c>
      <c r="I3">
        <v>1.5394582303015341</v>
      </c>
      <c r="J3">
        <v>2.657325854012015</v>
      </c>
      <c r="K3">
        <v>5.7649139012100932</v>
      </c>
      <c r="P3">
        <v>4.4886864041218359</v>
      </c>
      <c r="Q3">
        <v>8.1603663327914546</v>
      </c>
      <c r="R3">
        <v>3.0256564451410668</v>
      </c>
      <c r="V3">
        <v>4.6941506063303677</v>
      </c>
      <c r="W3">
        <v>1.1274958065150711</v>
      </c>
      <c r="X3">
        <v>10.954811365234489</v>
      </c>
    </row>
    <row r="4" spans="1:24" x14ac:dyDescent="0.25">
      <c r="C4">
        <v>1.3188641181841381</v>
      </c>
      <c r="D4">
        <v>3.313742130194441</v>
      </c>
      <c r="E4">
        <v>1.773051351377944</v>
      </c>
      <c r="I4">
        <v>3.1395618246715462</v>
      </c>
      <c r="J4">
        <v>4.4977334321156377</v>
      </c>
      <c r="K4">
        <v>0.86061265005992027</v>
      </c>
      <c r="P4">
        <v>14.28340052534986</v>
      </c>
      <c r="Q4">
        <v>8.9412623118550982</v>
      </c>
      <c r="R4">
        <v>2.240765507885953</v>
      </c>
      <c r="V4">
        <v>2.1416208830887631</v>
      </c>
      <c r="W4">
        <v>9.867788885574555</v>
      </c>
      <c r="X4">
        <v>1.954603855763708</v>
      </c>
    </row>
    <row r="5" spans="1:24" x14ac:dyDescent="0.25">
      <c r="C5">
        <v>2.088980830230867</v>
      </c>
      <c r="D5">
        <v>4.2122889224556266</v>
      </c>
      <c r="E5">
        <v>3.296584272258769</v>
      </c>
      <c r="I5">
        <v>1.403344847381959</v>
      </c>
      <c r="J5">
        <v>6.760140862690605</v>
      </c>
      <c r="K5">
        <v>1.7743339330882011</v>
      </c>
      <c r="Q5">
        <v>9.6490273995877942</v>
      </c>
      <c r="R5">
        <v>1.826977193199127</v>
      </c>
      <c r="V5">
        <v>2.130484007015184</v>
      </c>
      <c r="X5">
        <v>1.419520964227559</v>
      </c>
    </row>
    <row r="6" spans="1:24" x14ac:dyDescent="0.25">
      <c r="E6">
        <v>3.7165763824050368</v>
      </c>
      <c r="I6">
        <v>11.3573877540548</v>
      </c>
      <c r="J6">
        <v>3.2206386929792639</v>
      </c>
      <c r="K6">
        <v>2.3954351123975361</v>
      </c>
      <c r="Q6">
        <v>5.3329058060953676</v>
      </c>
      <c r="R6">
        <v>2.746202448419353</v>
      </c>
      <c r="V6">
        <v>2.0049436645495011</v>
      </c>
      <c r="X6">
        <v>2.2434179086740191</v>
      </c>
    </row>
    <row r="7" spans="1:24" x14ac:dyDescent="0.25">
      <c r="E7">
        <v>1.49257488141302</v>
      </c>
      <c r="K7">
        <v>2.282698456987418</v>
      </c>
      <c r="R7">
        <v>4.3522166950497194</v>
      </c>
    </row>
    <row r="8" spans="1:24" x14ac:dyDescent="0.25">
      <c r="E8">
        <v>2.374334895266657</v>
      </c>
      <c r="K8">
        <v>4.3846196033882734</v>
      </c>
      <c r="R8">
        <v>2.6379229168087481</v>
      </c>
    </row>
    <row r="9" spans="1:24" x14ac:dyDescent="0.25">
      <c r="E9">
        <v>1.4938632361845521</v>
      </c>
      <c r="K9">
        <v>2.977158884259552</v>
      </c>
    </row>
    <row r="10" spans="1:24" x14ac:dyDescent="0.25">
      <c r="E10">
        <v>1.8953507615624401</v>
      </c>
      <c r="K10">
        <v>3.458805681973899</v>
      </c>
    </row>
    <row r="11" spans="1:24" x14ac:dyDescent="0.25">
      <c r="E11">
        <v>2.701630889725493</v>
      </c>
    </row>
    <row r="13" spans="1:24" x14ac:dyDescent="0.25">
      <c r="A13" t="s">
        <v>0</v>
      </c>
      <c r="C13">
        <f>AVERAGE(C2:C12)</f>
        <v>2.1774853027500285</v>
      </c>
      <c r="D13">
        <f>AVERAGE(D2:D12)</f>
        <v>2.7536820101786361</v>
      </c>
      <c r="E13">
        <f t="shared" ref="E13:X13" si="0">AVERAGE(E2:E12)</f>
        <v>2.3764672074095872</v>
      </c>
      <c r="I13">
        <f t="shared" si="0"/>
        <v>4.1964352631395743</v>
      </c>
      <c r="J13">
        <f t="shared" si="0"/>
        <v>4.000857620281022</v>
      </c>
      <c r="K13">
        <f t="shared" si="0"/>
        <v>3.642353384741404</v>
      </c>
      <c r="P13">
        <f t="shared" si="0"/>
        <v>9.1769820575403482</v>
      </c>
      <c r="Q13">
        <f t="shared" si="0"/>
        <v>7.3558360835551868</v>
      </c>
      <c r="R13">
        <f t="shared" si="0"/>
        <v>2.9601506219093738</v>
      </c>
      <c r="V13">
        <f t="shared" si="0"/>
        <v>3.6193171110317053</v>
      </c>
      <c r="W13">
        <f t="shared" si="0"/>
        <v>5.0173607703412317</v>
      </c>
      <c r="X13">
        <f t="shared" si="0"/>
        <v>3.9054981349807347</v>
      </c>
    </row>
    <row r="14" spans="1:24" x14ac:dyDescent="0.25">
      <c r="A14" t="s">
        <v>1</v>
      </c>
      <c r="C14">
        <f>STDEV(C2:C11)</f>
        <v>1.3891269135685096</v>
      </c>
      <c r="D14">
        <f>STDEV(D2:D11)</f>
        <v>1.3161732675685853</v>
      </c>
      <c r="E14">
        <f t="shared" ref="E14:X14" si="1">STDEV(E2:E11)</f>
        <v>0.74086997350246353</v>
      </c>
      <c r="I14">
        <f t="shared" si="1"/>
        <v>4.1135396632244392</v>
      </c>
      <c r="J14">
        <f t="shared" si="1"/>
        <v>1.6997571489072765</v>
      </c>
      <c r="K14">
        <f t="shared" si="1"/>
        <v>2.4398680474841834</v>
      </c>
      <c r="P14">
        <f t="shared" si="1"/>
        <v>4.9107256281614404</v>
      </c>
      <c r="Q14">
        <f t="shared" si="1"/>
        <v>2.2129491521339499</v>
      </c>
      <c r="R14">
        <f t="shared" si="1"/>
        <v>0.89073042025713201</v>
      </c>
      <c r="V14">
        <f t="shared" si="1"/>
        <v>2.261316023868289</v>
      </c>
      <c r="W14">
        <f t="shared" si="1"/>
        <v>4.4486168584004533</v>
      </c>
      <c r="X14">
        <f t="shared" si="1"/>
        <v>3.9794655973627711</v>
      </c>
    </row>
    <row r="17" spans="1:24" x14ac:dyDescent="0.25">
      <c r="A17" s="12" t="s">
        <v>21</v>
      </c>
      <c r="B17" s="13" t="s">
        <v>14</v>
      </c>
      <c r="C17" s="13" t="s">
        <v>20</v>
      </c>
      <c r="D17" s="13" t="s">
        <v>17</v>
      </c>
      <c r="E17" s="13" t="s">
        <v>18</v>
      </c>
      <c r="F17" s="13"/>
      <c r="G17" s="13"/>
      <c r="H17" s="13" t="s">
        <v>15</v>
      </c>
      <c r="I17" s="13" t="s">
        <v>20</v>
      </c>
      <c r="J17" s="13" t="s">
        <v>17</v>
      </c>
      <c r="K17" s="13" t="s">
        <v>18</v>
      </c>
      <c r="L17" s="12"/>
      <c r="M17" s="12"/>
      <c r="N17" s="12" t="s">
        <v>22</v>
      </c>
      <c r="O17" s="13" t="s">
        <v>14</v>
      </c>
      <c r="P17" s="13" t="s">
        <v>20</v>
      </c>
      <c r="Q17" s="13" t="s">
        <v>17</v>
      </c>
      <c r="R17" s="13" t="s">
        <v>18</v>
      </c>
      <c r="S17" s="13"/>
      <c r="T17" s="13"/>
      <c r="U17" s="13" t="s">
        <v>15</v>
      </c>
      <c r="V17" s="13" t="s">
        <v>20</v>
      </c>
      <c r="W17" s="13" t="s">
        <v>17</v>
      </c>
      <c r="X17" s="13" t="s">
        <v>18</v>
      </c>
    </row>
    <row r="18" spans="1:24" x14ac:dyDescent="0.25">
      <c r="C18">
        <v>5.599328400567174</v>
      </c>
      <c r="D18">
        <v>2.0093311909586191</v>
      </c>
      <c r="E18">
        <v>0.93166620144620538</v>
      </c>
      <c r="I18">
        <v>4.3291177158243954</v>
      </c>
      <c r="J18">
        <v>1.0960922790691261</v>
      </c>
      <c r="K18">
        <v>1.3972289306111629</v>
      </c>
      <c r="P18">
        <v>2.0368116023018961</v>
      </c>
      <c r="Q18">
        <v>11.24803347093984</v>
      </c>
      <c r="R18">
        <v>4.4086656849831343</v>
      </c>
      <c r="V18">
        <v>2.69248988898471</v>
      </c>
      <c r="W18">
        <v>3.732568402774632</v>
      </c>
      <c r="X18">
        <v>2.6865173364058141</v>
      </c>
    </row>
    <row r="19" spans="1:24" x14ac:dyDescent="0.25">
      <c r="C19">
        <v>1.5298178601078689</v>
      </c>
      <c r="D19">
        <v>1.6612335746176541</v>
      </c>
      <c r="E19">
        <v>2.7691086712293331</v>
      </c>
      <c r="I19">
        <v>2.22535945288837</v>
      </c>
      <c r="J19">
        <v>1.0687035950832069</v>
      </c>
      <c r="K19">
        <v>1.992513622622937</v>
      </c>
      <c r="P19">
        <v>11.922647076658899</v>
      </c>
      <c r="Q19">
        <v>5.3862982811406246</v>
      </c>
      <c r="R19">
        <v>2.1762733608484268</v>
      </c>
      <c r="V19">
        <v>5.4304737439379096</v>
      </c>
      <c r="W19">
        <v>6.9721574890427291</v>
      </c>
      <c r="X19">
        <v>2.1677516815252602</v>
      </c>
    </row>
    <row r="20" spans="1:24" x14ac:dyDescent="0.25">
      <c r="C20">
        <v>2.7024375144392252</v>
      </c>
      <c r="D20">
        <v>1.490901014767587</v>
      </c>
      <c r="E20">
        <v>2.5603474099189039</v>
      </c>
      <c r="I20">
        <v>2.7440211935900152</v>
      </c>
      <c r="J20">
        <v>3.4382199090905492</v>
      </c>
      <c r="K20">
        <v>2.786391932982951</v>
      </c>
      <c r="Q20">
        <v>7.2171998731791973</v>
      </c>
      <c r="R20">
        <v>4.7533196704462171</v>
      </c>
      <c r="V20">
        <v>7.2821394326165318</v>
      </c>
      <c r="W20">
        <v>14.58739612484351</v>
      </c>
      <c r="X20">
        <v>5.5829540751874447</v>
      </c>
    </row>
    <row r="21" spans="1:24" x14ac:dyDescent="0.25">
      <c r="C21">
        <v>0.67546898126602173</v>
      </c>
      <c r="E21">
        <v>2.1757399942725901</v>
      </c>
      <c r="J21">
        <v>1.1585997762158511</v>
      </c>
      <c r="K21">
        <v>1.3197579802945261</v>
      </c>
      <c r="Q21">
        <v>3.0912461150437589</v>
      </c>
      <c r="R21">
        <v>1.4657186018303039</v>
      </c>
      <c r="V21">
        <v>8.8570182784460485</v>
      </c>
      <c r="W21">
        <v>2.458957706112415</v>
      </c>
      <c r="X21">
        <v>1.888069969601929</v>
      </c>
    </row>
    <row r="22" spans="1:24" x14ac:dyDescent="0.25">
      <c r="C22">
        <v>0.93492188723757863</v>
      </c>
      <c r="E22">
        <v>2.127216774970293</v>
      </c>
      <c r="J22">
        <v>1.83799443859607</v>
      </c>
      <c r="K22">
        <v>2.88913702359423</v>
      </c>
      <c r="O22" s="4"/>
      <c r="P22" s="4"/>
      <c r="Q22">
        <v>3.356146225240082</v>
      </c>
      <c r="R22">
        <v>1.4779587737284601</v>
      </c>
      <c r="V22">
        <v>1.4041934874840081</v>
      </c>
      <c r="X22">
        <v>2.1383241442963481</v>
      </c>
    </row>
    <row r="23" spans="1:24" x14ac:dyDescent="0.25">
      <c r="C23">
        <v>0.81049606623128057</v>
      </c>
      <c r="E23">
        <v>2.0936198057606821</v>
      </c>
      <c r="K23">
        <v>7.5308374469168484</v>
      </c>
      <c r="R23">
        <v>3.5129162617959082</v>
      </c>
      <c r="V23">
        <v>3.5108302622102201</v>
      </c>
      <c r="X23">
        <v>2.581358144525439</v>
      </c>
    </row>
    <row r="24" spans="1:24" x14ac:dyDescent="0.25">
      <c r="C24">
        <v>1.745983072090894</v>
      </c>
      <c r="E24">
        <v>1.1550862272270019</v>
      </c>
      <c r="K24">
        <v>3.509706119075418</v>
      </c>
      <c r="R24">
        <v>1.6938805552199481</v>
      </c>
      <c r="V24">
        <v>1.426947045139968</v>
      </c>
      <c r="X24">
        <v>1.7316899350844319</v>
      </c>
    </row>
    <row r="25" spans="1:24" x14ac:dyDescent="0.25">
      <c r="K25">
        <v>2.8459612624719739</v>
      </c>
      <c r="R25">
        <v>2.1466630105860531</v>
      </c>
    </row>
    <row r="26" spans="1:24" x14ac:dyDescent="0.25">
      <c r="K26">
        <v>2.5854441891424358</v>
      </c>
    </row>
    <row r="30" spans="1:24" x14ac:dyDescent="0.25">
      <c r="A30" t="s">
        <v>0</v>
      </c>
      <c r="C30">
        <f>AVERAGE(C18:C29)</f>
        <v>1.9997791117057204</v>
      </c>
      <c r="D30">
        <f>AVERAGE(D18:D29)</f>
        <v>1.7204885934479535</v>
      </c>
      <c r="E30">
        <f t="shared" ref="E30:X30" si="2">AVERAGE(E18:E29)</f>
        <v>1.9732550121178585</v>
      </c>
      <c r="I30">
        <f t="shared" si="2"/>
        <v>3.0994994541009269</v>
      </c>
      <c r="J30">
        <f t="shared" si="2"/>
        <v>1.7199219996109609</v>
      </c>
      <c r="K30">
        <f t="shared" si="2"/>
        <v>2.984108723079165</v>
      </c>
      <c r="P30">
        <f t="shared" si="2"/>
        <v>6.9797293394803974</v>
      </c>
      <c r="Q30">
        <f t="shared" si="2"/>
        <v>6.0597847931087001</v>
      </c>
      <c r="R30">
        <f t="shared" si="2"/>
        <v>2.7044244899298064</v>
      </c>
      <c r="V30">
        <f t="shared" si="2"/>
        <v>4.3720131626884848</v>
      </c>
      <c r="W30">
        <f t="shared" si="2"/>
        <v>6.9377699306933209</v>
      </c>
      <c r="X30">
        <f t="shared" si="2"/>
        <v>2.6823807552323808</v>
      </c>
    </row>
    <row r="31" spans="1:24" x14ac:dyDescent="0.25">
      <c r="A31" t="s">
        <v>1</v>
      </c>
      <c r="C31">
        <f>STDEV(C18:C28)</f>
        <v>1.7338719826803219</v>
      </c>
      <c r="D31">
        <f>STDEV(D18:D28)</f>
        <v>0.264245775441728</v>
      </c>
      <c r="E31">
        <f t="shared" ref="E31:X31" si="3">STDEV(E18:E28)</f>
        <v>0.6845387762733125</v>
      </c>
      <c r="I31">
        <f t="shared" si="3"/>
        <v>1.0960033314227648</v>
      </c>
      <c r="J31">
        <f t="shared" si="3"/>
        <v>1.0117831259309005</v>
      </c>
      <c r="K31">
        <f t="shared" si="3"/>
        <v>1.8522498518399442</v>
      </c>
      <c r="P31">
        <f t="shared" si="3"/>
        <v>6.9903413016123661</v>
      </c>
      <c r="Q31">
        <f t="shared" si="3"/>
        <v>3.3478725140463572</v>
      </c>
      <c r="R31">
        <f t="shared" si="3"/>
        <v>1.3312678926515114</v>
      </c>
      <c r="V31">
        <f t="shared" si="3"/>
        <v>2.9082711666786865</v>
      </c>
      <c r="W31">
        <f t="shared" si="3"/>
        <v>5.4421515105708451</v>
      </c>
      <c r="X31">
        <f t="shared" si="3"/>
        <v>1.3240802847450559</v>
      </c>
    </row>
    <row r="34" spans="1:25" x14ac:dyDescent="0.25">
      <c r="A34" s="14" t="s">
        <v>23</v>
      </c>
      <c r="B34" s="15" t="s">
        <v>14</v>
      </c>
      <c r="C34" s="15" t="s">
        <v>20</v>
      </c>
      <c r="D34" s="15" t="s">
        <v>17</v>
      </c>
      <c r="E34" s="15" t="s">
        <v>18</v>
      </c>
      <c r="F34" s="15"/>
      <c r="G34" s="15"/>
      <c r="H34" s="15" t="s">
        <v>15</v>
      </c>
      <c r="I34" s="15" t="s">
        <v>20</v>
      </c>
      <c r="J34" s="15" t="s">
        <v>17</v>
      </c>
      <c r="K34" s="15" t="s">
        <v>18</v>
      </c>
      <c r="L34" s="14"/>
      <c r="M34" s="14"/>
      <c r="N34" s="14" t="s">
        <v>24</v>
      </c>
      <c r="O34" s="15" t="s">
        <v>14</v>
      </c>
      <c r="P34" s="15" t="s">
        <v>20</v>
      </c>
      <c r="Q34" s="15" t="s">
        <v>17</v>
      </c>
      <c r="R34" s="15" t="s">
        <v>18</v>
      </c>
      <c r="S34" s="15"/>
      <c r="T34" s="15"/>
      <c r="U34" s="15" t="s">
        <v>15</v>
      </c>
      <c r="V34" s="15" t="s">
        <v>20</v>
      </c>
      <c r="W34" s="15" t="s">
        <v>17</v>
      </c>
      <c r="X34" s="15" t="s">
        <v>18</v>
      </c>
    </row>
    <row r="35" spans="1:25" x14ac:dyDescent="0.25">
      <c r="C35">
        <v>2.2462117495015259</v>
      </c>
      <c r="D35">
        <v>4.5688671651296318</v>
      </c>
      <c r="E35">
        <v>2.0167771568521862</v>
      </c>
      <c r="I35">
        <v>3.4361294191330671</v>
      </c>
      <c r="J35">
        <v>2.79212297918275</v>
      </c>
      <c r="K35">
        <v>2.4144971184432511</v>
      </c>
      <c r="P35">
        <v>2.0486258510500188</v>
      </c>
      <c r="Q35">
        <v>9.8145609428174794</v>
      </c>
      <c r="R35">
        <v>2.777068439405411</v>
      </c>
      <c r="V35">
        <v>1.5008544130250809</v>
      </c>
      <c r="W35">
        <v>7.2160866344347596</v>
      </c>
      <c r="X35">
        <v>1.8203394557349379</v>
      </c>
    </row>
    <row r="36" spans="1:25" x14ac:dyDescent="0.25">
      <c r="C36">
        <v>1.364821211434901</v>
      </c>
      <c r="D36">
        <v>3.3286372688598931</v>
      </c>
      <c r="E36">
        <v>1.7697629514150319</v>
      </c>
      <c r="I36">
        <v>1.376718848478049</v>
      </c>
      <c r="J36">
        <v>2.7839749450795348</v>
      </c>
      <c r="K36">
        <v>0.96082785679027438</v>
      </c>
      <c r="P36">
        <v>8.0219129356555641</v>
      </c>
      <c r="Q36">
        <v>5.6852661860175431</v>
      </c>
      <c r="R36">
        <v>2.1569640752859409</v>
      </c>
      <c r="V36">
        <v>0.82437739148736</v>
      </c>
      <c r="W36">
        <v>1.3889368907548489</v>
      </c>
      <c r="X36">
        <v>1.241956362035125</v>
      </c>
      <c r="Y36" s="4"/>
    </row>
    <row r="37" spans="1:25" x14ac:dyDescent="0.25">
      <c r="C37">
        <v>2.2434474150650199</v>
      </c>
      <c r="D37">
        <v>4.0251493779942393</v>
      </c>
      <c r="E37">
        <v>1.8920748699456451</v>
      </c>
      <c r="I37">
        <v>1.287153656594455</v>
      </c>
      <c r="J37">
        <v>3.7478615618310869</v>
      </c>
      <c r="K37">
        <v>1.279139044228941</v>
      </c>
      <c r="P37">
        <v>2.518289057072252</v>
      </c>
      <c r="Q37">
        <v>5.9849477056413889</v>
      </c>
      <c r="R37">
        <v>3.5608127829618752</v>
      </c>
      <c r="V37">
        <v>0.65898593002930284</v>
      </c>
      <c r="W37">
        <v>4.3797298204153776</v>
      </c>
      <c r="X37">
        <v>1.694059199187905</v>
      </c>
    </row>
    <row r="38" spans="1:25" x14ac:dyDescent="0.25">
      <c r="C38">
        <v>3.6686134710907941</v>
      </c>
      <c r="E38">
        <v>4.6607855213806033</v>
      </c>
      <c r="H38" s="4"/>
      <c r="I38" s="7">
        <v>5.8394174980930984</v>
      </c>
      <c r="J38">
        <v>1.880201607942581</v>
      </c>
      <c r="K38">
        <v>1.775493676774204</v>
      </c>
      <c r="P38">
        <v>2.669764234218746</v>
      </c>
      <c r="Q38">
        <v>4.593645784072578</v>
      </c>
      <c r="R38">
        <v>4.0192008800804624</v>
      </c>
      <c r="V38">
        <v>6.8105060085654259</v>
      </c>
      <c r="X38">
        <v>3.7938911393284802</v>
      </c>
    </row>
    <row r="39" spans="1:25" x14ac:dyDescent="0.25">
      <c r="C39">
        <v>5.5683915289118886</v>
      </c>
      <c r="E39">
        <v>5.4944030176848173</v>
      </c>
      <c r="I39">
        <v>1.649058510083705</v>
      </c>
      <c r="J39">
        <v>2.6342817186377938</v>
      </c>
      <c r="K39">
        <v>2.428240851964802</v>
      </c>
      <c r="R39">
        <v>3.3619356430135672</v>
      </c>
      <c r="X39">
        <v>1.394261577632278</v>
      </c>
    </row>
    <row r="40" spans="1:25" x14ac:dyDescent="0.25">
      <c r="E40">
        <v>6.0053448919206858</v>
      </c>
      <c r="K40">
        <v>2.993216653354466</v>
      </c>
      <c r="R40">
        <v>2.3417212702333932</v>
      </c>
      <c r="X40">
        <v>2.8432844867929821</v>
      </c>
    </row>
    <row r="41" spans="1:25" x14ac:dyDescent="0.25">
      <c r="E41">
        <v>3.9122327957302332</v>
      </c>
      <c r="R41">
        <v>2.6550365146249528</v>
      </c>
    </row>
    <row r="42" spans="1:25" x14ac:dyDescent="0.25">
      <c r="E42">
        <v>6.1546766604296863</v>
      </c>
    </row>
    <row r="47" spans="1:25" x14ac:dyDescent="0.25">
      <c r="A47" t="s">
        <v>0</v>
      </c>
      <c r="C47">
        <f>AVERAGE(C35:C46)</f>
        <v>3.018297075200826</v>
      </c>
      <c r="D47">
        <f>AVERAGE(D35:D46)</f>
        <v>3.9742179373279214</v>
      </c>
      <c r="E47">
        <f t="shared" ref="E47:X47" si="4">AVERAGE(E35:E46)</f>
        <v>3.9882572331698611</v>
      </c>
      <c r="I47">
        <f t="shared" si="4"/>
        <v>2.7176955864764749</v>
      </c>
      <c r="J47">
        <f t="shared" si="4"/>
        <v>2.7676885625347496</v>
      </c>
      <c r="K47">
        <f t="shared" si="4"/>
        <v>1.9752358669259895</v>
      </c>
      <c r="P47">
        <f t="shared" si="4"/>
        <v>3.8146480194991454</v>
      </c>
      <c r="Q47">
        <f t="shared" si="4"/>
        <v>6.5196051546372473</v>
      </c>
      <c r="R47">
        <f t="shared" si="4"/>
        <v>2.9818199436579431</v>
      </c>
      <c r="V47">
        <f t="shared" si="4"/>
        <v>2.4486809357767925</v>
      </c>
      <c r="W47">
        <f t="shared" si="4"/>
        <v>4.3282511152016623</v>
      </c>
      <c r="X47">
        <f t="shared" si="4"/>
        <v>2.1312987034519515</v>
      </c>
    </row>
    <row r="48" spans="1:25" x14ac:dyDescent="0.25">
      <c r="A48" t="s">
        <v>1</v>
      </c>
      <c r="C48">
        <f>STDEV(C35:C45)</f>
        <v>1.6474513130621249</v>
      </c>
      <c r="D48">
        <f>STDEV(D35:D45)</f>
        <v>0.6216816368822331</v>
      </c>
      <c r="E48">
        <f t="shared" ref="E48:X48" si="5">STDEV(E35:E45)</f>
        <v>1.8781067961808999</v>
      </c>
      <c r="I48">
        <f t="shared" si="5"/>
        <v>1.9524311057895065</v>
      </c>
      <c r="J48">
        <f t="shared" si="5"/>
        <v>0.66464875612851393</v>
      </c>
      <c r="K48">
        <f t="shared" si="5"/>
        <v>0.77303559882001915</v>
      </c>
      <c r="P48">
        <f t="shared" si="5"/>
        <v>2.817281066053873</v>
      </c>
      <c r="Q48">
        <f t="shared" si="5"/>
        <v>2.2765495269121971</v>
      </c>
      <c r="R48">
        <f t="shared" si="5"/>
        <v>0.68248369497086803</v>
      </c>
      <c r="V48">
        <f t="shared" si="5"/>
        <v>2.9306008087323372</v>
      </c>
      <c r="W48">
        <f t="shared" si="5"/>
        <v>2.9139159350666022</v>
      </c>
      <c r="X48">
        <f t="shared" si="5"/>
        <v>0.9892588060175842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X47"/>
  <sheetViews>
    <sheetView topLeftCell="A10" workbookViewId="0">
      <selection activeCell="A32" sqref="A32:X32"/>
    </sheetView>
  </sheetViews>
  <sheetFormatPr defaultRowHeight="15" x14ac:dyDescent="0.25"/>
  <cols>
    <col min="1" max="1" width="16.85546875" customWidth="1"/>
    <col min="14" max="14" width="18.4257812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2.1284538139589131</v>
      </c>
      <c r="D2">
        <v>6.1181877078488469</v>
      </c>
      <c r="E2">
        <v>12.54938597092405</v>
      </c>
      <c r="I2">
        <v>0.84077705396339297</v>
      </c>
      <c r="J2">
        <v>5.1500396095216274</v>
      </c>
      <c r="K2">
        <v>0.70199074409902096</v>
      </c>
      <c r="P2">
        <v>11.286002572160211</v>
      </c>
      <c r="Q2">
        <v>12.63936361623928</v>
      </c>
      <c r="R2">
        <v>1.6526086218655109</v>
      </c>
      <c r="V2">
        <v>1.1263822475448251</v>
      </c>
      <c r="W2">
        <v>3.8591671399772172</v>
      </c>
      <c r="X2">
        <v>0.6942676710896194</v>
      </c>
    </row>
    <row r="3" spans="1:24" x14ac:dyDescent="0.25">
      <c r="C3">
        <v>2.538541275542229</v>
      </c>
      <c r="D3">
        <v>4.0250252573750913</v>
      </c>
      <c r="E3">
        <v>1.005466447211802</v>
      </c>
      <c r="I3">
        <v>1.1263822475448251</v>
      </c>
      <c r="J3">
        <v>3.5349600533954799</v>
      </c>
      <c r="K3">
        <v>1.049077432602644</v>
      </c>
      <c r="P3">
        <v>9.4629141772165895</v>
      </c>
      <c r="Q3">
        <v>4.8150760279968381</v>
      </c>
      <c r="R3">
        <v>6.140609314199537</v>
      </c>
      <c r="U3" s="4"/>
      <c r="V3">
        <v>0.96910193609073758</v>
      </c>
      <c r="W3">
        <v>2.4678385979495938</v>
      </c>
      <c r="X3">
        <v>14.459823344368489</v>
      </c>
    </row>
    <row r="4" spans="1:24" x14ac:dyDescent="0.25">
      <c r="C4">
        <v>1.203511624597013</v>
      </c>
      <c r="D4">
        <v>4.3762566833756864</v>
      </c>
      <c r="E4">
        <v>3.3589201807044451</v>
      </c>
      <c r="I4">
        <v>0.96910193609073758</v>
      </c>
      <c r="J4">
        <v>6.2733839438296846</v>
      </c>
      <c r="K4">
        <v>2.089115214068443</v>
      </c>
      <c r="P4">
        <v>6.8983787316828966</v>
      </c>
      <c r="Q4">
        <v>11.78244412178174</v>
      </c>
      <c r="R4">
        <v>3.1019262783229351</v>
      </c>
      <c r="V4">
        <v>0.94785803370177746</v>
      </c>
      <c r="X4">
        <v>3.7000821055844431</v>
      </c>
    </row>
    <row r="5" spans="1:24" x14ac:dyDescent="0.25">
      <c r="E5">
        <v>1.479326989036053</v>
      </c>
      <c r="J5">
        <v>5.3383712912909687</v>
      </c>
      <c r="K5">
        <v>14.20333843305707</v>
      </c>
      <c r="P5">
        <v>2.1284538139589131</v>
      </c>
      <c r="R5">
        <v>1.239437383133918</v>
      </c>
      <c r="V5">
        <v>0.89730173535645008</v>
      </c>
      <c r="X5">
        <v>2.8792705414816742</v>
      </c>
    </row>
    <row r="6" spans="1:24" x14ac:dyDescent="0.25">
      <c r="E6">
        <v>0.91578130330890417</v>
      </c>
      <c r="J6">
        <v>1.805842337664217</v>
      </c>
      <c r="K6">
        <v>2.9571808860637252</v>
      </c>
      <c r="P6">
        <v>2.538541275542229</v>
      </c>
      <c r="R6">
        <v>1.634678135626018</v>
      </c>
      <c r="V6">
        <v>3.4972189883701499</v>
      </c>
      <c r="X6">
        <v>6.6748535088263452</v>
      </c>
    </row>
    <row r="7" spans="1:24" x14ac:dyDescent="0.25">
      <c r="J7">
        <v>4.4253873564302921</v>
      </c>
      <c r="K7">
        <v>1.0965794613584881</v>
      </c>
      <c r="P7">
        <v>1.203511624597013</v>
      </c>
      <c r="R7">
        <v>8.3817577688023448</v>
      </c>
      <c r="V7">
        <v>0.84077705396339297</v>
      </c>
      <c r="X7">
        <v>6.4673485290259123</v>
      </c>
    </row>
    <row r="8" spans="1:24" x14ac:dyDescent="0.25">
      <c r="K8">
        <v>3.1625613789074118</v>
      </c>
      <c r="P8">
        <v>4.231021543033421</v>
      </c>
      <c r="R8">
        <v>11.76617146655917</v>
      </c>
      <c r="V8">
        <v>0.9470295999199152</v>
      </c>
      <c r="X8">
        <v>4.0798882595263422</v>
      </c>
    </row>
    <row r="9" spans="1:24" x14ac:dyDescent="0.25">
      <c r="K9">
        <v>6.9439115053974092</v>
      </c>
      <c r="R9">
        <v>3.349466793704778</v>
      </c>
      <c r="X9">
        <v>2.644980163313448</v>
      </c>
    </row>
    <row r="10" spans="1:24" x14ac:dyDescent="0.25">
      <c r="R10">
        <v>2.3698694324120879</v>
      </c>
    </row>
    <row r="12" spans="1:24" x14ac:dyDescent="0.25">
      <c r="A12" t="s">
        <v>0</v>
      </c>
      <c r="C12">
        <f>AVERAGE(C2:C11)</f>
        <v>1.9568355713660519</v>
      </c>
      <c r="D12">
        <f>AVERAGE(D2:D11)</f>
        <v>4.8398232161998749</v>
      </c>
      <c r="E12">
        <f t="shared" ref="E12:X12" si="0">AVERAGE(E2:E11)</f>
        <v>3.8617761782370508</v>
      </c>
      <c r="I12">
        <f t="shared" si="0"/>
        <v>0.97875374586631858</v>
      </c>
      <c r="J12">
        <f t="shared" si="0"/>
        <v>4.4213307653553784</v>
      </c>
      <c r="K12">
        <f t="shared" si="0"/>
        <v>4.0254693819442764</v>
      </c>
      <c r="P12">
        <f t="shared" si="0"/>
        <v>5.3926891054558954</v>
      </c>
      <c r="Q12">
        <f t="shared" si="0"/>
        <v>9.7456279220059532</v>
      </c>
      <c r="R12">
        <f t="shared" si="0"/>
        <v>4.4040583549584778</v>
      </c>
      <c r="V12">
        <f t="shared" si="0"/>
        <v>1.3179527992781783</v>
      </c>
      <c r="W12">
        <f t="shared" si="0"/>
        <v>3.1635028689634055</v>
      </c>
      <c r="X12">
        <f t="shared" si="0"/>
        <v>5.2000642654020339</v>
      </c>
    </row>
    <row r="13" spans="1:24" x14ac:dyDescent="0.25">
      <c r="A13" t="s">
        <v>1</v>
      </c>
      <c r="C13">
        <f>STDEV(C2:C10)</f>
        <v>0.68386084704325811</v>
      </c>
      <c r="D13">
        <f>STDEV(D2:D10)</f>
        <v>1.1209383162263227</v>
      </c>
      <c r="E13">
        <f t="shared" ref="E13:X13" si="1">STDEV(E2:E10)</f>
        <v>4.9558269563722277</v>
      </c>
      <c r="I13">
        <f t="shared" si="1"/>
        <v>0.14304701927733304</v>
      </c>
      <c r="J13">
        <f t="shared" si="1"/>
        <v>1.5766121965790407</v>
      </c>
      <c r="K13">
        <f t="shared" si="1"/>
        <v>4.5704713152452827</v>
      </c>
      <c r="P13">
        <f t="shared" si="1"/>
        <v>3.9001078696007552</v>
      </c>
      <c r="Q13">
        <f t="shared" si="1"/>
        <v>4.291425665164545</v>
      </c>
      <c r="R13">
        <f t="shared" si="1"/>
        <v>3.6269618059730431</v>
      </c>
      <c r="V13">
        <f t="shared" si="1"/>
        <v>0.96495211355986588</v>
      </c>
      <c r="W13">
        <f t="shared" si="1"/>
        <v>0.98381784692612517</v>
      </c>
      <c r="X13">
        <f t="shared" si="1"/>
        <v>4.2299211898908347</v>
      </c>
    </row>
    <row r="16" spans="1:24" x14ac:dyDescent="0.25">
      <c r="A16" s="12" t="s">
        <v>21</v>
      </c>
      <c r="B16" s="13" t="s">
        <v>14</v>
      </c>
      <c r="C16" s="13" t="s">
        <v>20</v>
      </c>
      <c r="D16" s="13" t="s">
        <v>17</v>
      </c>
      <c r="E16" s="13" t="s">
        <v>18</v>
      </c>
      <c r="F16" s="13"/>
      <c r="G16" s="13"/>
      <c r="H16" s="13" t="s">
        <v>15</v>
      </c>
      <c r="I16" s="13" t="s">
        <v>20</v>
      </c>
      <c r="J16" s="13" t="s">
        <v>17</v>
      </c>
      <c r="K16" s="13" t="s">
        <v>18</v>
      </c>
      <c r="L16" s="12"/>
      <c r="M16" s="12"/>
      <c r="N16" s="12" t="s">
        <v>22</v>
      </c>
      <c r="O16" s="13" t="s">
        <v>14</v>
      </c>
      <c r="P16" s="13" t="s">
        <v>20</v>
      </c>
      <c r="Q16" s="13" t="s">
        <v>17</v>
      </c>
      <c r="R16" s="13" t="s">
        <v>18</v>
      </c>
      <c r="S16" s="13"/>
      <c r="T16" s="13"/>
      <c r="U16" s="13" t="s">
        <v>15</v>
      </c>
      <c r="V16" s="13" t="s">
        <v>20</v>
      </c>
      <c r="W16" s="13" t="s">
        <v>17</v>
      </c>
      <c r="X16" s="13" t="s">
        <v>18</v>
      </c>
    </row>
    <row r="17" spans="1:24" x14ac:dyDescent="0.25">
      <c r="C17">
        <v>3.553590042109136</v>
      </c>
      <c r="D17">
        <v>5.7606501749578456</v>
      </c>
      <c r="E17">
        <v>1.5938285978190829</v>
      </c>
      <c r="I17">
        <v>1.3887422103762219</v>
      </c>
      <c r="J17">
        <v>1.6673700179308071</v>
      </c>
      <c r="K17">
        <v>2.3764061412548472</v>
      </c>
      <c r="P17">
        <v>3.0583945117432449</v>
      </c>
      <c r="Q17">
        <v>2.2970858871121891</v>
      </c>
      <c r="R17">
        <v>5.0896665415839379</v>
      </c>
      <c r="V17">
        <v>10.08535951737213</v>
      </c>
      <c r="W17">
        <v>2.19199821676375</v>
      </c>
      <c r="X17">
        <v>0.58047262125546695</v>
      </c>
    </row>
    <row r="18" spans="1:24" x14ac:dyDescent="0.25">
      <c r="C18">
        <v>4.5147796775418101</v>
      </c>
      <c r="D18">
        <v>0.7787843216501642</v>
      </c>
      <c r="E18">
        <v>1.7189417337776829</v>
      </c>
      <c r="I18">
        <v>1.0646390393631009</v>
      </c>
      <c r="J18">
        <v>2.6737832472208538</v>
      </c>
      <c r="K18">
        <v>0.82724115037854062</v>
      </c>
      <c r="P18">
        <v>2.0746068705848302</v>
      </c>
      <c r="Q18">
        <v>11.879388889421531</v>
      </c>
      <c r="R18">
        <v>1.3872841917564069</v>
      </c>
      <c r="V18">
        <v>1.308132318557909</v>
      </c>
      <c r="W18">
        <v>9.8322813533341105</v>
      </c>
      <c r="X18">
        <v>1.7295487711380699</v>
      </c>
    </row>
    <row r="19" spans="1:24" x14ac:dyDescent="0.25">
      <c r="C19">
        <v>2.8604179696158099</v>
      </c>
      <c r="D19">
        <v>4.1278931855449628</v>
      </c>
      <c r="E19">
        <v>1.5700881674711129</v>
      </c>
      <c r="I19">
        <v>1.605385303711955</v>
      </c>
      <c r="J19">
        <v>4.273389396170387</v>
      </c>
      <c r="K19">
        <v>1.6155458910216109</v>
      </c>
      <c r="P19">
        <v>4.2857277103721572</v>
      </c>
      <c r="Q19">
        <v>8.5915889708885516</v>
      </c>
      <c r="R19">
        <v>0.75610228580990224</v>
      </c>
      <c r="V19">
        <v>1.81983046444293</v>
      </c>
      <c r="W19">
        <v>2.4956342830009821</v>
      </c>
      <c r="X19">
        <v>1.8401952577514751</v>
      </c>
    </row>
    <row r="20" spans="1:24" x14ac:dyDescent="0.25">
      <c r="D20">
        <v>1.823004365076486</v>
      </c>
      <c r="E20">
        <v>4.415252106366097</v>
      </c>
      <c r="I20">
        <v>1.1790492410036679</v>
      </c>
      <c r="J20">
        <v>5.9969858207223297</v>
      </c>
      <c r="K20">
        <v>1.663613358861767</v>
      </c>
      <c r="Q20">
        <v>6.1507343012854108</v>
      </c>
      <c r="R20">
        <v>2.9831384925255411</v>
      </c>
      <c r="W20">
        <v>1.5201524729563971</v>
      </c>
      <c r="X20">
        <v>1.8859063545351089</v>
      </c>
    </row>
    <row r="21" spans="1:24" x14ac:dyDescent="0.25">
      <c r="E21">
        <v>7.3040979111137858</v>
      </c>
      <c r="J21">
        <v>12.259144688945531</v>
      </c>
      <c r="K21">
        <v>7.659006776932074</v>
      </c>
      <c r="R21">
        <v>1.272969245621425</v>
      </c>
      <c r="X21">
        <v>0.90545137318622437</v>
      </c>
    </row>
    <row r="22" spans="1:24" x14ac:dyDescent="0.25">
      <c r="E22">
        <v>3.404044029211946</v>
      </c>
      <c r="K22">
        <v>1.1606437604423261</v>
      </c>
      <c r="R22">
        <v>4.0731828488769679</v>
      </c>
      <c r="X22">
        <v>2.4386374934656492</v>
      </c>
    </row>
    <row r="23" spans="1:24" x14ac:dyDescent="0.25">
      <c r="E23">
        <v>1.7976821160191321</v>
      </c>
      <c r="K23">
        <v>3.2936881200039352</v>
      </c>
      <c r="R23">
        <v>3.8461828841573151</v>
      </c>
      <c r="X23">
        <v>0.79840631444312748</v>
      </c>
    </row>
    <row r="24" spans="1:24" x14ac:dyDescent="0.25">
      <c r="E24">
        <v>2.6406105974128882</v>
      </c>
      <c r="K24">
        <v>1.346347416394565</v>
      </c>
      <c r="R24">
        <v>2.9986256907614011</v>
      </c>
    </row>
    <row r="25" spans="1:24" x14ac:dyDescent="0.25">
      <c r="K25">
        <v>3.3556051611158182</v>
      </c>
      <c r="R25">
        <v>1.7830031463163321</v>
      </c>
    </row>
    <row r="26" spans="1:24" x14ac:dyDescent="0.25">
      <c r="K26">
        <v>0.9475260830076877</v>
      </c>
    </row>
    <row r="28" spans="1:24" x14ac:dyDescent="0.25">
      <c r="A28" t="s">
        <v>0</v>
      </c>
      <c r="C28">
        <f>AVERAGE(C17:C27)</f>
        <v>3.6429292297555853</v>
      </c>
      <c r="D28">
        <f>AVERAGE(D17:D27)</f>
        <v>3.1225830118073645</v>
      </c>
      <c r="E28">
        <f t="shared" ref="E28:X28" si="2">AVERAGE(E17:E27)</f>
        <v>3.0555681573989659</v>
      </c>
      <c r="I28">
        <f t="shared" si="2"/>
        <v>1.3094539486137364</v>
      </c>
      <c r="J28">
        <f t="shared" si="2"/>
        <v>5.3741346341979819</v>
      </c>
      <c r="K28">
        <f t="shared" si="2"/>
        <v>2.424562385941317</v>
      </c>
      <c r="P28">
        <f t="shared" si="2"/>
        <v>3.1395763642334109</v>
      </c>
      <c r="Q28">
        <f t="shared" si="2"/>
        <v>7.2296995121769205</v>
      </c>
      <c r="R28">
        <f t="shared" si="2"/>
        <v>2.6877950363788035</v>
      </c>
      <c r="V28">
        <f t="shared" si="2"/>
        <v>4.4044407667909899</v>
      </c>
      <c r="W28">
        <f t="shared" si="2"/>
        <v>4.0100165815138098</v>
      </c>
      <c r="X28">
        <f t="shared" si="2"/>
        <v>1.4540883122535888</v>
      </c>
    </row>
    <row r="29" spans="1:24" x14ac:dyDescent="0.25">
      <c r="A29" t="s">
        <v>1</v>
      </c>
      <c r="C29">
        <f>STDEV(C17:C26)</f>
        <v>0.83079135948802263</v>
      </c>
      <c r="D29">
        <f>STDEV(D17:D26)</f>
        <v>2.2473943328318851</v>
      </c>
      <c r="E29">
        <f t="shared" ref="E29:X29" si="3">STDEV(E17:E26)</f>
        <v>1.9965882166851556</v>
      </c>
      <c r="I29">
        <f t="shared" si="3"/>
        <v>0.23860827237814525</v>
      </c>
      <c r="J29">
        <f t="shared" si="3"/>
        <v>4.1843442935282482</v>
      </c>
      <c r="K29">
        <f t="shared" si="3"/>
        <v>2.048050769503055</v>
      </c>
      <c r="P29">
        <f t="shared" si="3"/>
        <v>1.1077936233413495</v>
      </c>
      <c r="Q29">
        <f t="shared" si="3"/>
        <v>4.0401814028209015</v>
      </c>
      <c r="R29">
        <f t="shared" si="3"/>
        <v>1.4772075725547322</v>
      </c>
      <c r="V29">
        <f t="shared" si="3"/>
        <v>4.9264680183833347</v>
      </c>
      <c r="W29">
        <f t="shared" si="3"/>
        <v>3.9028508756582703</v>
      </c>
      <c r="X29">
        <f t="shared" si="3"/>
        <v>0.69220501519369138</v>
      </c>
    </row>
    <row r="32" spans="1:24" x14ac:dyDescent="0.25">
      <c r="A32" s="14" t="s">
        <v>23</v>
      </c>
      <c r="B32" s="15" t="s">
        <v>14</v>
      </c>
      <c r="C32" s="15" t="s">
        <v>20</v>
      </c>
      <c r="D32" s="15" t="s">
        <v>17</v>
      </c>
      <c r="E32" s="15" t="s">
        <v>18</v>
      </c>
      <c r="F32" s="15"/>
      <c r="G32" s="15"/>
      <c r="H32" s="15" t="s">
        <v>15</v>
      </c>
      <c r="I32" s="15" t="s">
        <v>20</v>
      </c>
      <c r="J32" s="15" t="s">
        <v>17</v>
      </c>
      <c r="K32" s="15" t="s">
        <v>18</v>
      </c>
      <c r="L32" s="14"/>
      <c r="M32" s="14"/>
      <c r="N32" s="14" t="s">
        <v>24</v>
      </c>
      <c r="O32" s="15" t="s">
        <v>14</v>
      </c>
      <c r="P32" s="15" t="s">
        <v>20</v>
      </c>
      <c r="Q32" s="15" t="s">
        <v>17</v>
      </c>
      <c r="R32" s="15" t="s">
        <v>18</v>
      </c>
      <c r="S32" s="15"/>
      <c r="T32" s="15"/>
      <c r="U32" s="15" t="s">
        <v>15</v>
      </c>
      <c r="V32" s="15" t="s">
        <v>20</v>
      </c>
      <c r="W32" s="15" t="s">
        <v>17</v>
      </c>
      <c r="X32" s="15" t="s">
        <v>18</v>
      </c>
    </row>
    <row r="33" spans="1:24" x14ac:dyDescent="0.25">
      <c r="C33">
        <v>0.97610048949718475</v>
      </c>
      <c r="D33">
        <v>1.2151735285297041</v>
      </c>
      <c r="E33">
        <v>5.7036633277311921</v>
      </c>
      <c r="I33">
        <v>2.8601434286683798</v>
      </c>
      <c r="J33">
        <v>0.96971355983987451</v>
      </c>
      <c r="K33">
        <v>5.7660531187430024</v>
      </c>
      <c r="P33">
        <v>6.7312829345464706</v>
      </c>
      <c r="Q33">
        <v>16.608079719357189</v>
      </c>
      <c r="R33">
        <v>3.9654206475242968</v>
      </c>
      <c r="V33">
        <v>0.65190623281523585</v>
      </c>
      <c r="W33">
        <v>8.3758323630318046</v>
      </c>
      <c r="X33">
        <v>4.384902804158628</v>
      </c>
    </row>
    <row r="34" spans="1:24" x14ac:dyDescent="0.25">
      <c r="C34">
        <v>2.2585962479934101</v>
      </c>
      <c r="D34">
        <v>3.9187127356417482</v>
      </c>
      <c r="E34">
        <v>0.97650877339765429</v>
      </c>
      <c r="I34">
        <v>8.3183888024650514</v>
      </c>
      <c r="J34">
        <v>2.486546843778342</v>
      </c>
      <c r="K34">
        <v>4.0519841690547764</v>
      </c>
      <c r="Q34">
        <v>10.616007094737141</v>
      </c>
      <c r="R34">
        <v>1.50072099128738</v>
      </c>
      <c r="V34">
        <v>14.69784087548032</v>
      </c>
      <c r="W34">
        <v>2.8076541167683899</v>
      </c>
      <c r="X34">
        <v>8.6279791397973895</v>
      </c>
    </row>
    <row r="35" spans="1:24" x14ac:dyDescent="0.25">
      <c r="C35">
        <v>1.192195142153651</v>
      </c>
      <c r="D35">
        <v>2.1318721072748299</v>
      </c>
      <c r="E35">
        <v>7.9867136208340526</v>
      </c>
      <c r="I35">
        <v>1.213984598405659</v>
      </c>
      <c r="J35">
        <v>6.0419887555763134</v>
      </c>
      <c r="K35">
        <v>2.3198875533416872</v>
      </c>
      <c r="Q35">
        <v>0.98005150863900781</v>
      </c>
      <c r="R35">
        <v>2.9658940387889738</v>
      </c>
      <c r="V35">
        <v>19.407834685407579</v>
      </c>
      <c r="W35">
        <v>9.1953241415321827</v>
      </c>
      <c r="X35">
        <v>1.407033833209425</v>
      </c>
    </row>
    <row r="36" spans="1:24" x14ac:dyDescent="0.25">
      <c r="C36">
        <v>2.0493301646783948</v>
      </c>
      <c r="D36">
        <v>3.4878800995647912</v>
      </c>
      <c r="E36">
        <v>2.023778276052326</v>
      </c>
      <c r="J36">
        <v>3.7067621788010001</v>
      </c>
      <c r="K36">
        <v>4.7039195876568556</v>
      </c>
      <c r="Q36">
        <v>3.9027957650832832</v>
      </c>
      <c r="R36">
        <v>4.0866834726184607</v>
      </c>
      <c r="V36">
        <v>1.1165805519558489</v>
      </c>
      <c r="W36">
        <v>5.4471572483889759</v>
      </c>
      <c r="X36">
        <v>3.7418963862583041</v>
      </c>
    </row>
    <row r="37" spans="1:24" x14ac:dyDescent="0.25">
      <c r="C37">
        <v>0.63219315372407436</v>
      </c>
      <c r="D37">
        <v>5.9985965047962964</v>
      </c>
      <c r="E37">
        <v>2.2788956137374039</v>
      </c>
      <c r="J37">
        <v>4.1731264009140432</v>
      </c>
      <c r="K37">
        <v>2.9875898431055248</v>
      </c>
      <c r="Q37">
        <v>17.665587424766269</v>
      </c>
      <c r="R37">
        <v>6.5027431659400463</v>
      </c>
      <c r="V37">
        <v>0.7983829015865922</v>
      </c>
      <c r="X37">
        <v>3.4765559202060099</v>
      </c>
    </row>
    <row r="38" spans="1:24" x14ac:dyDescent="0.25">
      <c r="C38">
        <v>2.6839723791927099</v>
      </c>
      <c r="E38">
        <v>2.5789690595120192</v>
      </c>
      <c r="K38">
        <v>0.3964505298063159</v>
      </c>
      <c r="Q38">
        <v>4.8133678431622684</v>
      </c>
      <c r="R38">
        <v>1.6313348920084541</v>
      </c>
      <c r="V38">
        <v>11.837190700229259</v>
      </c>
      <c r="X38">
        <v>9.9085919186472893</v>
      </c>
    </row>
    <row r="39" spans="1:24" x14ac:dyDescent="0.25">
      <c r="C39">
        <v>0.62523052142933011</v>
      </c>
      <c r="E39">
        <v>3.2957830997183919</v>
      </c>
      <c r="K39">
        <v>0.76718303514644504</v>
      </c>
      <c r="R39">
        <v>1.8757024691440169</v>
      </c>
      <c r="X39">
        <v>4.5190485352650276</v>
      </c>
    </row>
    <row r="40" spans="1:24" x14ac:dyDescent="0.25">
      <c r="E40">
        <v>2.659395817201585</v>
      </c>
      <c r="R40">
        <v>2.2620652164332569</v>
      </c>
      <c r="X40">
        <v>3.2987219085916881</v>
      </c>
    </row>
    <row r="41" spans="1:24" x14ac:dyDescent="0.25">
      <c r="E41">
        <v>1.4754413985647259</v>
      </c>
    </row>
    <row r="46" spans="1:24" x14ac:dyDescent="0.25">
      <c r="A46" t="s">
        <v>0</v>
      </c>
      <c r="C46">
        <f>AVERAGE(C33:C45)</f>
        <v>1.4882311569526792</v>
      </c>
      <c r="D46">
        <f>AVERAGE(D33:D45)</f>
        <v>3.3504469951614739</v>
      </c>
      <c r="E46">
        <f t="shared" ref="E46:X46" si="4">AVERAGE(E33:E45)</f>
        <v>3.2199054429721503</v>
      </c>
      <c r="I46">
        <f t="shared" si="4"/>
        <v>4.1308389431796968</v>
      </c>
      <c r="J46">
        <f t="shared" si="4"/>
        <v>3.4756275477819143</v>
      </c>
      <c r="K46">
        <f t="shared" si="4"/>
        <v>2.9990096909792294</v>
      </c>
      <c r="P46">
        <f t="shared" si="4"/>
        <v>6.7312829345464706</v>
      </c>
      <c r="Q46">
        <f t="shared" si="4"/>
        <v>9.097648225957526</v>
      </c>
      <c r="R46">
        <f t="shared" si="4"/>
        <v>3.0988206117181107</v>
      </c>
      <c r="V46">
        <f t="shared" si="4"/>
        <v>8.0849559912458062</v>
      </c>
      <c r="W46">
        <f t="shared" si="4"/>
        <v>6.4564919674303383</v>
      </c>
      <c r="X46">
        <f t="shared" si="4"/>
        <v>4.9205913057667203</v>
      </c>
    </row>
    <row r="47" spans="1:24" x14ac:dyDescent="0.25">
      <c r="A47" t="s">
        <v>1</v>
      </c>
      <c r="C47">
        <f>STDEV(C33:C44)</f>
        <v>0.83322444385460415</v>
      </c>
      <c r="D47">
        <f>STDEV(D33:D44)</f>
        <v>1.8302204218384661</v>
      </c>
      <c r="E47">
        <f t="shared" ref="E47:X47" si="5">STDEV(E33:E44)</f>
        <v>2.2364716759636103</v>
      </c>
      <c r="I47">
        <f t="shared" si="5"/>
        <v>3.718755180381411</v>
      </c>
      <c r="J47">
        <f t="shared" si="5"/>
        <v>1.8963137445215041</v>
      </c>
      <c r="K47">
        <f t="shared" si="5"/>
        <v>1.9953155154947348</v>
      </c>
      <c r="Q47">
        <f t="shared" si="5"/>
        <v>6.9765106455822252</v>
      </c>
      <c r="R47">
        <f t="shared" si="5"/>
        <v>1.7002033995773986</v>
      </c>
      <c r="V47">
        <f t="shared" si="5"/>
        <v>8.2815424419764945</v>
      </c>
      <c r="W47">
        <f t="shared" si="5"/>
        <v>2.9164958121901856</v>
      </c>
      <c r="X47">
        <f t="shared" si="5"/>
        <v>2.8666351553145111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X48"/>
  <sheetViews>
    <sheetView workbookViewId="0">
      <selection activeCell="A15" sqref="A15"/>
    </sheetView>
  </sheetViews>
  <sheetFormatPr defaultRowHeight="15" x14ac:dyDescent="0.25"/>
  <cols>
    <col min="1" max="1" width="17.140625" customWidth="1"/>
    <col min="14" max="14" width="18.2851562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1.314980772323906</v>
      </c>
      <c r="D2">
        <v>12.2676371820271</v>
      </c>
      <c r="E2">
        <v>0.75332416035234928</v>
      </c>
      <c r="I2">
        <v>2.4251035144552588</v>
      </c>
      <c r="J2">
        <v>7.5902162650600076</v>
      </c>
      <c r="K2">
        <v>1.3996472018770869</v>
      </c>
      <c r="P2">
        <v>3.0664726276881988</v>
      </c>
      <c r="Q2">
        <v>7.9110249429941177</v>
      </c>
      <c r="R2">
        <v>3.2425631750375028</v>
      </c>
      <c r="V2">
        <v>3.2595343706198041</v>
      </c>
      <c r="W2">
        <v>5.3030853802338243</v>
      </c>
      <c r="X2">
        <v>6.276754769962281</v>
      </c>
    </row>
    <row r="3" spans="1:24" x14ac:dyDescent="0.25">
      <c r="C3">
        <v>0.78630565758794546</v>
      </c>
      <c r="D3">
        <v>3.5714589487761259</v>
      </c>
      <c r="E3">
        <v>4.8074379474855959</v>
      </c>
      <c r="I3">
        <v>1.349353577475995</v>
      </c>
      <c r="J3">
        <v>2.5185530143789951</v>
      </c>
      <c r="K3">
        <v>6.7722578761167824</v>
      </c>
      <c r="P3">
        <v>1.2349895602092149</v>
      </c>
      <c r="Q3">
        <v>1.5253078164532781</v>
      </c>
      <c r="R3">
        <v>2.0990487281233068</v>
      </c>
      <c r="V3">
        <v>2.8633548538200562</v>
      </c>
      <c r="W3">
        <v>1.606478978414088</v>
      </c>
      <c r="X3">
        <v>0.85180809069424868</v>
      </c>
    </row>
    <row r="4" spans="1:24" x14ac:dyDescent="0.25">
      <c r="C4">
        <v>0.58796605421230197</v>
      </c>
      <c r="D4">
        <v>0.81631306651979685</v>
      </c>
      <c r="E4">
        <v>3.5657016029581432</v>
      </c>
      <c r="I4">
        <v>0.98756290227174759</v>
      </c>
      <c r="J4">
        <v>6.3147575478069484</v>
      </c>
      <c r="K4">
        <v>1.222495373804122</v>
      </c>
      <c r="P4">
        <v>4.883699441794306</v>
      </c>
      <c r="Q4">
        <v>1.6785966972820461</v>
      </c>
      <c r="R4">
        <v>1.7461466421373191</v>
      </c>
      <c r="V4">
        <v>4.1040414636954674</v>
      </c>
      <c r="W4">
        <v>4.478955268394202</v>
      </c>
      <c r="X4">
        <v>4.7716523464769116</v>
      </c>
    </row>
    <row r="5" spans="1:24" x14ac:dyDescent="0.25">
      <c r="C5">
        <v>0.84177226526662707</v>
      </c>
      <c r="D5">
        <v>2.9962702817283571</v>
      </c>
      <c r="E5">
        <v>1.764124595560133</v>
      </c>
      <c r="I5">
        <v>4.4332618117332458</v>
      </c>
      <c r="J5">
        <v>3.3657121872529392</v>
      </c>
      <c r="K5">
        <v>3.4802099466323848</v>
      </c>
      <c r="P5">
        <v>3.7071236362680788</v>
      </c>
      <c r="R5">
        <v>0.26064568478614092</v>
      </c>
      <c r="V5">
        <v>1.8528741826303301</v>
      </c>
      <c r="W5">
        <v>1.1040020142681899</v>
      </c>
      <c r="X5">
        <v>1.2957917591556909</v>
      </c>
    </row>
    <row r="6" spans="1:24" x14ac:dyDescent="0.25">
      <c r="C6">
        <v>4.9276138334535062</v>
      </c>
      <c r="E6">
        <v>4.759406722150743</v>
      </c>
      <c r="J6">
        <v>0.98382035503163934</v>
      </c>
      <c r="K6">
        <v>2.5700246635824442</v>
      </c>
      <c r="P6">
        <v>1.2259184783324599</v>
      </c>
      <c r="R6">
        <v>1.491168499458581</v>
      </c>
      <c r="X6">
        <v>1.048311860766262</v>
      </c>
    </row>
    <row r="7" spans="1:24" x14ac:dyDescent="0.25">
      <c r="E7">
        <v>1.159941050689667</v>
      </c>
      <c r="J7">
        <v>2.2843963783234358</v>
      </c>
      <c r="K7">
        <v>0.75424207700416446</v>
      </c>
      <c r="R7">
        <v>5.9878265387378633</v>
      </c>
      <c r="X7">
        <v>1.9875337164849041</v>
      </c>
    </row>
    <row r="8" spans="1:24" x14ac:dyDescent="0.25">
      <c r="E8">
        <v>1.3826689505949621</v>
      </c>
      <c r="K8">
        <v>2.3286555502563711</v>
      </c>
      <c r="R8">
        <v>3.8476530904881661</v>
      </c>
    </row>
    <row r="9" spans="1:24" x14ac:dyDescent="0.25">
      <c r="E9">
        <v>1.730456745717674</v>
      </c>
      <c r="K9">
        <v>2.1064940523356199</v>
      </c>
      <c r="R9">
        <v>2.4780565951950848</v>
      </c>
    </row>
    <row r="10" spans="1:24" x14ac:dyDescent="0.25">
      <c r="R10">
        <v>2.2987504526972771</v>
      </c>
    </row>
    <row r="13" spans="1:24" x14ac:dyDescent="0.25">
      <c r="A13" t="s">
        <v>0</v>
      </c>
      <c r="C13">
        <f>AVERAGE(C2:C12)</f>
        <v>1.6917277165688573</v>
      </c>
      <c r="D13">
        <f>AVERAGE(D2:D12)</f>
        <v>4.9129198697628453</v>
      </c>
      <c r="E13">
        <f t="shared" ref="E13:X13" si="0">AVERAGE(E2:E12)</f>
        <v>2.4903827219386585</v>
      </c>
      <c r="I13">
        <f t="shared" si="0"/>
        <v>2.2988204514840618</v>
      </c>
      <c r="J13">
        <f t="shared" si="0"/>
        <v>3.8429092913089939</v>
      </c>
      <c r="K13">
        <f t="shared" si="0"/>
        <v>2.5792533427011222</v>
      </c>
      <c r="P13">
        <f t="shared" si="0"/>
        <v>2.8236407488584518</v>
      </c>
      <c r="Q13">
        <f t="shared" si="0"/>
        <v>3.7049764855764806</v>
      </c>
      <c r="R13">
        <f t="shared" si="0"/>
        <v>2.6057621562956936</v>
      </c>
      <c r="V13">
        <f t="shared" si="0"/>
        <v>3.0199512176914145</v>
      </c>
      <c r="W13">
        <f t="shared" si="0"/>
        <v>3.1231304103275761</v>
      </c>
      <c r="X13">
        <f t="shared" si="0"/>
        <v>2.7053087572567165</v>
      </c>
    </row>
    <row r="14" spans="1:24" x14ac:dyDescent="0.25">
      <c r="A14" t="s">
        <v>1</v>
      </c>
      <c r="C14">
        <f>STDEV(C2:C11)</f>
        <v>1.828483005309349</v>
      </c>
      <c r="D14">
        <f>STDEV(D2:D11)</f>
        <v>5.0447040577072517</v>
      </c>
      <c r="E14">
        <f t="shared" ref="E14:X14" si="1">STDEV(E2:E11)</f>
        <v>1.6385072112538754</v>
      </c>
      <c r="I14">
        <f t="shared" si="1"/>
        <v>1.5484046669115832</v>
      </c>
      <c r="J14">
        <f t="shared" si="1"/>
        <v>2.5588017519348645</v>
      </c>
      <c r="K14">
        <f t="shared" si="1"/>
        <v>1.8989592842129936</v>
      </c>
      <c r="P14">
        <f t="shared" si="1"/>
        <v>1.5937283492642007</v>
      </c>
      <c r="Q14">
        <f t="shared" si="1"/>
        <v>3.6433510796868576</v>
      </c>
      <c r="R14">
        <f t="shared" si="1"/>
        <v>1.6291992139025442</v>
      </c>
      <c r="V14">
        <f t="shared" si="1"/>
        <v>0.93438803067264875</v>
      </c>
      <c r="W14">
        <f t="shared" si="1"/>
        <v>2.0790683620529751</v>
      </c>
      <c r="X14">
        <f t="shared" si="1"/>
        <v>2.2675116345191739</v>
      </c>
    </row>
    <row r="17" spans="1:24" x14ac:dyDescent="0.25">
      <c r="A17" s="12" t="s">
        <v>21</v>
      </c>
      <c r="B17" s="13" t="s">
        <v>14</v>
      </c>
      <c r="C17" s="13" t="s">
        <v>20</v>
      </c>
      <c r="D17" s="13" t="s">
        <v>17</v>
      </c>
      <c r="E17" s="13" t="s">
        <v>18</v>
      </c>
      <c r="F17" s="13"/>
      <c r="G17" s="13"/>
      <c r="H17" s="13" t="s">
        <v>15</v>
      </c>
      <c r="I17" s="13" t="s">
        <v>20</v>
      </c>
      <c r="J17" s="13" t="s">
        <v>17</v>
      </c>
      <c r="K17" s="13" t="s">
        <v>18</v>
      </c>
      <c r="L17" s="12"/>
      <c r="M17" s="12"/>
      <c r="N17" s="12" t="s">
        <v>22</v>
      </c>
      <c r="O17" s="13" t="s">
        <v>14</v>
      </c>
      <c r="P17" s="13" t="s">
        <v>20</v>
      </c>
      <c r="Q17" s="13" t="s">
        <v>17</v>
      </c>
      <c r="R17" s="13" t="s">
        <v>18</v>
      </c>
      <c r="S17" s="13"/>
      <c r="T17" s="13"/>
      <c r="U17" s="13" t="s">
        <v>15</v>
      </c>
      <c r="V17" s="13" t="s">
        <v>20</v>
      </c>
      <c r="W17" s="13" t="s">
        <v>17</v>
      </c>
      <c r="X17" s="13" t="s">
        <v>18</v>
      </c>
    </row>
    <row r="18" spans="1:24" x14ac:dyDescent="0.25">
      <c r="C18">
        <v>1.2030828143469989</v>
      </c>
      <c r="D18">
        <v>1.26633375370875</v>
      </c>
      <c r="E18">
        <v>1.544272321742028</v>
      </c>
      <c r="I18">
        <v>1.244628647807986</v>
      </c>
      <c r="J18">
        <v>0.77992321830242872</v>
      </c>
      <c r="K18">
        <v>2.9133312804624438</v>
      </c>
      <c r="P18">
        <v>5.0754939974285662</v>
      </c>
      <c r="Q18">
        <v>4.3170488113537431</v>
      </c>
      <c r="R18">
        <v>3.212856927420944</v>
      </c>
      <c r="V18">
        <v>10.085776139982039</v>
      </c>
      <c r="W18">
        <v>8.5516409929841757</v>
      </c>
      <c r="X18">
        <v>2.203051062766463</v>
      </c>
    </row>
    <row r="19" spans="1:24" x14ac:dyDescent="0.25">
      <c r="C19">
        <v>0.56765867071226239</v>
      </c>
      <c r="D19">
        <v>1.0071098455227909</v>
      </c>
      <c r="E19">
        <v>1.976231987588108</v>
      </c>
      <c r="I19">
        <v>1.779744253493845</v>
      </c>
      <c r="J19">
        <v>1.164297787006944</v>
      </c>
      <c r="K19">
        <v>0.70097179897129536</v>
      </c>
      <c r="P19">
        <v>0.83239072095602751</v>
      </c>
      <c r="Q19">
        <v>5.6322547332383692</v>
      </c>
      <c r="R19">
        <v>1.3772862120531499</v>
      </c>
      <c r="V19">
        <v>0.90010006679221988</v>
      </c>
      <c r="W19">
        <v>2.997354334685951</v>
      </c>
      <c r="X19">
        <v>2.407491829246283</v>
      </c>
    </row>
    <row r="20" spans="1:24" x14ac:dyDescent="0.25">
      <c r="C20">
        <v>0.97375085391104221</v>
      </c>
      <c r="E20">
        <v>2.5435051457025111</v>
      </c>
      <c r="J20">
        <v>1.8358984966762359</v>
      </c>
      <c r="K20">
        <v>2.4551141303963959</v>
      </c>
      <c r="Q20">
        <v>4.3124075909145176</v>
      </c>
      <c r="R20">
        <v>2.3792743901722129</v>
      </c>
      <c r="V20">
        <v>4.2348490827716887</v>
      </c>
      <c r="W20">
        <v>2.5198548398911949</v>
      </c>
      <c r="X20">
        <v>2.9707254492677748</v>
      </c>
    </row>
    <row r="21" spans="1:24" x14ac:dyDescent="0.25">
      <c r="C21">
        <v>0.52624465571716428</v>
      </c>
      <c r="E21">
        <v>1.877224312163889</v>
      </c>
      <c r="K21">
        <v>1.8157902839593589</v>
      </c>
      <c r="Q21">
        <v>0.85598329687491059</v>
      </c>
      <c r="R21">
        <v>1.101914731785655</v>
      </c>
      <c r="V21">
        <v>1.721865468192846</v>
      </c>
      <c r="W21">
        <v>5.243446774315089</v>
      </c>
      <c r="X21">
        <v>2.455668023321778</v>
      </c>
    </row>
    <row r="22" spans="1:24" x14ac:dyDescent="0.25">
      <c r="C22">
        <v>1.330119021236897</v>
      </c>
      <c r="E22">
        <v>1.6022104406729341</v>
      </c>
      <c r="K22">
        <v>3.8556035575456922</v>
      </c>
      <c r="Q22">
        <v>1.8621187778189781</v>
      </c>
      <c r="R22">
        <v>2.4195745252072811</v>
      </c>
      <c r="V22">
        <v>1.00151639059186</v>
      </c>
      <c r="X22">
        <v>1.8040488404221831</v>
      </c>
    </row>
    <row r="23" spans="1:24" x14ac:dyDescent="0.25">
      <c r="C23">
        <v>1.159062262624502</v>
      </c>
      <c r="E23">
        <v>0.92427443852648139</v>
      </c>
      <c r="K23">
        <v>1.4070899607613681</v>
      </c>
      <c r="R23">
        <v>2.07055450277403</v>
      </c>
      <c r="V23">
        <v>3.5514623485505581</v>
      </c>
    </row>
    <row r="24" spans="1:24" x14ac:dyDescent="0.25">
      <c r="C24">
        <v>0.86908076796680689</v>
      </c>
      <c r="E24">
        <v>3.1453268676996231</v>
      </c>
      <c r="K24">
        <v>3.8632207904011011</v>
      </c>
      <c r="R24">
        <v>1.760660437867045</v>
      </c>
      <c r="V24">
        <v>2.357335796579719</v>
      </c>
    </row>
    <row r="25" spans="1:24" x14ac:dyDescent="0.25">
      <c r="R25">
        <v>2.5128976595588028</v>
      </c>
    </row>
    <row r="31" spans="1:24" x14ac:dyDescent="0.25">
      <c r="A31" t="s">
        <v>0</v>
      </c>
      <c r="C31">
        <f>AVERAGE(C18:C30)</f>
        <v>0.94699986378795331</v>
      </c>
      <c r="D31">
        <f>AVERAGE(D18:D30)</f>
        <v>1.1367217996157706</v>
      </c>
      <c r="E31">
        <f t="shared" ref="E31:X31" si="2">AVERAGE(E18:E30)</f>
        <v>1.9447207877279393</v>
      </c>
      <c r="I31">
        <f t="shared" si="2"/>
        <v>1.5121864506509155</v>
      </c>
      <c r="J31">
        <f t="shared" si="2"/>
        <v>1.2600398339952028</v>
      </c>
      <c r="K31">
        <f t="shared" si="2"/>
        <v>2.430160257499665</v>
      </c>
      <c r="P31">
        <f t="shared" si="2"/>
        <v>2.9539423591922969</v>
      </c>
      <c r="Q31">
        <f t="shared" si="2"/>
        <v>3.3959626420401037</v>
      </c>
      <c r="R31">
        <f t="shared" si="2"/>
        <v>2.1043774233548902</v>
      </c>
      <c r="V31">
        <f t="shared" si="2"/>
        <v>3.4075578990658473</v>
      </c>
      <c r="W31">
        <f t="shared" si="2"/>
        <v>4.8280742354691029</v>
      </c>
      <c r="X31">
        <f t="shared" si="2"/>
        <v>2.3681970410048967</v>
      </c>
    </row>
    <row r="32" spans="1:24" x14ac:dyDescent="0.25">
      <c r="A32" t="s">
        <v>1</v>
      </c>
      <c r="C32">
        <f>STDEV(C18:C29)</f>
        <v>0.31226348762454281</v>
      </c>
      <c r="D32">
        <f>STDEV(D18:D29)</f>
        <v>0.18329898332396929</v>
      </c>
      <c r="E32">
        <f t="shared" ref="E32:X32" si="3">STDEV(E18:E29)</f>
        <v>0.72163350115080194</v>
      </c>
      <c r="I32">
        <f t="shared" si="3"/>
        <v>0.37838387349921709</v>
      </c>
      <c r="J32">
        <f t="shared" si="3"/>
        <v>0.53445846593097057</v>
      </c>
      <c r="K32">
        <f t="shared" si="3"/>
        <v>1.2064993471039205</v>
      </c>
      <c r="P32">
        <f t="shared" si="3"/>
        <v>3.0003271000685903</v>
      </c>
      <c r="Q32">
        <f t="shared" si="3"/>
        <v>1.9680857111955772</v>
      </c>
      <c r="R32">
        <f t="shared" si="3"/>
        <v>0.67859219642202395</v>
      </c>
      <c r="V32">
        <f t="shared" si="3"/>
        <v>3.1969940054085102</v>
      </c>
      <c r="W32">
        <f t="shared" si="3"/>
        <v>2.7517809915849143</v>
      </c>
      <c r="X32">
        <f t="shared" si="3"/>
        <v>0.42360716537945087</v>
      </c>
    </row>
    <row r="35" spans="1:24" x14ac:dyDescent="0.25">
      <c r="A35" s="14" t="s">
        <v>23</v>
      </c>
      <c r="B35" s="15" t="s">
        <v>14</v>
      </c>
      <c r="C35" s="15" t="s">
        <v>20</v>
      </c>
      <c r="D35" s="15" t="s">
        <v>17</v>
      </c>
      <c r="E35" s="15" t="s">
        <v>18</v>
      </c>
      <c r="F35" s="15"/>
      <c r="G35" s="15"/>
      <c r="H35" s="15" t="s">
        <v>15</v>
      </c>
      <c r="I35" s="15" t="s">
        <v>20</v>
      </c>
      <c r="J35" s="15" t="s">
        <v>17</v>
      </c>
      <c r="K35" s="15" t="s">
        <v>18</v>
      </c>
      <c r="L35" s="14"/>
      <c r="M35" s="14"/>
      <c r="N35" s="14" t="s">
        <v>24</v>
      </c>
      <c r="O35" s="15" t="s">
        <v>14</v>
      </c>
      <c r="P35" s="15" t="s">
        <v>20</v>
      </c>
      <c r="Q35" s="15" t="s">
        <v>17</v>
      </c>
      <c r="R35" s="15" t="s">
        <v>18</v>
      </c>
      <c r="S35" s="15"/>
      <c r="T35" s="15"/>
      <c r="U35" s="15" t="s">
        <v>15</v>
      </c>
      <c r="V35" s="15" t="s">
        <v>20</v>
      </c>
      <c r="W35" s="15" t="s">
        <v>17</v>
      </c>
      <c r="X35" s="15" t="s">
        <v>18</v>
      </c>
    </row>
    <row r="36" spans="1:24" x14ac:dyDescent="0.25">
      <c r="C36">
        <v>0.63962949777487665</v>
      </c>
      <c r="D36">
        <v>1.26633375370875</v>
      </c>
      <c r="E36">
        <v>1.7770485546498089</v>
      </c>
      <c r="I36">
        <v>1.362520646711346</v>
      </c>
      <c r="J36">
        <v>0.77992321830242872</v>
      </c>
      <c r="K36">
        <v>0.87007405555050354</v>
      </c>
      <c r="P36">
        <v>6.2845936246158089</v>
      </c>
      <c r="Q36">
        <v>0.85598329687491059</v>
      </c>
      <c r="R36">
        <v>5.7282780562672997</v>
      </c>
      <c r="V36">
        <v>0.67633301581372507</v>
      </c>
      <c r="W36">
        <v>2.5198548398911949</v>
      </c>
      <c r="X36">
        <v>0.70805566513445228</v>
      </c>
    </row>
    <row r="37" spans="1:24" x14ac:dyDescent="0.25">
      <c r="C37">
        <v>1.021547950076638</v>
      </c>
      <c r="D37">
        <v>1.0071098455227909</v>
      </c>
      <c r="E37">
        <v>1.59940024309617</v>
      </c>
      <c r="I37">
        <v>5.8715003223333042</v>
      </c>
      <c r="J37">
        <v>1.164297787006944</v>
      </c>
      <c r="K37">
        <v>2.636004336207407</v>
      </c>
      <c r="P37">
        <v>5.9164298108080402</v>
      </c>
      <c r="Q37">
        <v>1.8621187778189781</v>
      </c>
      <c r="R37">
        <v>3.2227897996344841</v>
      </c>
      <c r="V37">
        <v>1.692349732038565</v>
      </c>
      <c r="W37">
        <v>5.243446774315089</v>
      </c>
      <c r="X37">
        <v>0.86376089265104383</v>
      </c>
    </row>
    <row r="38" spans="1:24" x14ac:dyDescent="0.25">
      <c r="C38">
        <v>2.1268825791485142</v>
      </c>
      <c r="D38">
        <v>5.9808337586000562</v>
      </c>
      <c r="E38">
        <v>2.8458291238057432</v>
      </c>
      <c r="I38">
        <v>0.66952401112939697</v>
      </c>
      <c r="J38">
        <v>1.8358984966762359</v>
      </c>
      <c r="K38">
        <v>1.367951493448345</v>
      </c>
      <c r="P38">
        <v>5.858564175592619</v>
      </c>
      <c r="Q38">
        <v>4.3170488113537431</v>
      </c>
      <c r="R38">
        <v>4.9303287758229999</v>
      </c>
      <c r="V38">
        <v>2.1010298499313649</v>
      </c>
      <c r="W38">
        <v>8.5516409929841757</v>
      </c>
      <c r="X38">
        <v>2.0622127501119389</v>
      </c>
    </row>
    <row r="39" spans="1:24" x14ac:dyDescent="0.25">
      <c r="C39">
        <v>1.5016068353143051</v>
      </c>
      <c r="D39">
        <v>5.6625684346072376</v>
      </c>
      <c r="E39">
        <v>1.0945332319824961</v>
      </c>
      <c r="I39">
        <v>1.0245563562930331</v>
      </c>
      <c r="J39">
        <v>1.1373834563419221</v>
      </c>
      <c r="K39">
        <v>1.4587521207868119</v>
      </c>
      <c r="P39">
        <v>2.8216935595119139</v>
      </c>
      <c r="Q39">
        <v>5.6322547332383692</v>
      </c>
      <c r="R39">
        <v>2.5844634100067201</v>
      </c>
      <c r="V39">
        <v>6.7281122411368406</v>
      </c>
      <c r="W39">
        <v>2.997354334685951</v>
      </c>
      <c r="X39">
        <v>0.84747444618551526</v>
      </c>
    </row>
    <row r="40" spans="1:24" x14ac:dyDescent="0.25">
      <c r="C40">
        <v>1.254965313521097</v>
      </c>
      <c r="D40">
        <v>0.67088068043813109</v>
      </c>
      <c r="E40">
        <v>4.75984579512442</v>
      </c>
      <c r="I40">
        <v>2.7372679951222381</v>
      </c>
      <c r="J40">
        <v>1.2747306707315149</v>
      </c>
      <c r="K40">
        <v>0.64237138100725133</v>
      </c>
      <c r="Q40">
        <v>4.3124075909145176</v>
      </c>
      <c r="V40">
        <v>5.8836824431637069</v>
      </c>
      <c r="X40">
        <v>4.5655556731653633</v>
      </c>
    </row>
    <row r="41" spans="1:24" x14ac:dyDescent="0.25">
      <c r="E41">
        <v>1.065975502977381</v>
      </c>
      <c r="K41">
        <v>6.4213179898215458</v>
      </c>
      <c r="X41">
        <v>3.1889356079191198</v>
      </c>
    </row>
    <row r="42" spans="1:24" x14ac:dyDescent="0.25">
      <c r="E42">
        <v>1.379576834631735</v>
      </c>
      <c r="K42">
        <v>1.025527513440466</v>
      </c>
      <c r="X42">
        <v>1.2935033820540409</v>
      </c>
    </row>
    <row r="43" spans="1:24" x14ac:dyDescent="0.25">
      <c r="K43">
        <v>2.397088773635915</v>
      </c>
    </row>
    <row r="44" spans="1:24" x14ac:dyDescent="0.25">
      <c r="K44">
        <v>2.1941012145834971</v>
      </c>
    </row>
    <row r="47" spans="1:24" x14ac:dyDescent="0.25">
      <c r="A47" t="s">
        <v>0</v>
      </c>
      <c r="C47">
        <f>AVERAGE(C36:C46)</f>
        <v>1.3089264351670864</v>
      </c>
      <c r="D47">
        <f>AVERAGE(D36:D46)</f>
        <v>2.917545294575393</v>
      </c>
      <c r="E47">
        <f t="shared" ref="E47:X47" si="4">AVERAGE(E36:E46)</f>
        <v>2.0746013266096788</v>
      </c>
      <c r="I47">
        <f t="shared" si="4"/>
        <v>2.3330738663178634</v>
      </c>
      <c r="J47">
        <f t="shared" si="4"/>
        <v>1.238446725811809</v>
      </c>
      <c r="K47">
        <f t="shared" si="4"/>
        <v>2.1125765420535267</v>
      </c>
      <c r="P47">
        <f t="shared" si="4"/>
        <v>5.2203202926320955</v>
      </c>
      <c r="Q47">
        <f t="shared" si="4"/>
        <v>3.3959626420401037</v>
      </c>
      <c r="R47">
        <f t="shared" si="4"/>
        <v>4.1164650104328757</v>
      </c>
      <c r="V47">
        <f t="shared" si="4"/>
        <v>3.4163014564168406</v>
      </c>
      <c r="W47">
        <f t="shared" si="4"/>
        <v>4.8280742354691029</v>
      </c>
      <c r="X47">
        <f t="shared" si="4"/>
        <v>1.9327854881744966</v>
      </c>
    </row>
    <row r="48" spans="1:24" x14ac:dyDescent="0.25">
      <c r="A48" t="s">
        <v>1</v>
      </c>
      <c r="C48">
        <f>STDEV(C36:C45)</f>
        <v>0.55669439031272405</v>
      </c>
      <c r="D48">
        <f>STDEV(D36:D45)</f>
        <v>2.6618909302994269</v>
      </c>
      <c r="E48">
        <f t="shared" ref="E48:X48" si="5">STDEV(E36:E45)</f>
        <v>1.3279434262161181</v>
      </c>
      <c r="I48">
        <f t="shared" si="5"/>
        <v>2.1275234678622028</v>
      </c>
      <c r="J48">
        <f t="shared" si="5"/>
        <v>0.38217168905758486</v>
      </c>
      <c r="K48">
        <f t="shared" si="5"/>
        <v>1.7605314209619665</v>
      </c>
      <c r="P48">
        <f t="shared" si="5"/>
        <v>1.6101771792199533</v>
      </c>
      <c r="Q48">
        <f t="shared" si="5"/>
        <v>1.9680857111955781</v>
      </c>
      <c r="R48">
        <f t="shared" si="5"/>
        <v>1.4612779577526065</v>
      </c>
      <c r="V48">
        <f t="shared" si="5"/>
        <v>2.7048768738087885</v>
      </c>
      <c r="W48">
        <f t="shared" si="5"/>
        <v>2.7517809915849143</v>
      </c>
      <c r="X48">
        <f t="shared" si="5"/>
        <v>1.4580524556630723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X47"/>
  <sheetViews>
    <sheetView workbookViewId="0">
      <selection activeCell="A15" sqref="A15"/>
    </sheetView>
  </sheetViews>
  <sheetFormatPr defaultRowHeight="15" x14ac:dyDescent="0.25"/>
  <cols>
    <col min="1" max="1" width="17.42578125" customWidth="1"/>
    <col min="14" max="14" width="17.4257812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1.821988626965322</v>
      </c>
      <c r="D2">
        <v>1.7042813661973919</v>
      </c>
      <c r="E2">
        <v>2.5537189738824959</v>
      </c>
      <c r="I2">
        <v>1.2229597842087969</v>
      </c>
      <c r="J2">
        <v>1.775543068652041</v>
      </c>
      <c r="K2">
        <v>2.807103751576506</v>
      </c>
      <c r="P2">
        <v>4.2263421564130113</v>
      </c>
      <c r="Q2">
        <v>7.6820428938372061</v>
      </c>
      <c r="R2">
        <v>4.2738820307422429</v>
      </c>
      <c r="V2">
        <v>11.50425795326009</v>
      </c>
      <c r="W2">
        <v>5.6957891933852807</v>
      </c>
      <c r="X2">
        <v>0.71389447490219027</v>
      </c>
    </row>
    <row r="3" spans="1:24" x14ac:dyDescent="0.25">
      <c r="C3">
        <v>4.1792926717316732</v>
      </c>
      <c r="D3">
        <v>5.0378295857226476</v>
      </c>
      <c r="E3">
        <v>1.3262173943221569</v>
      </c>
      <c r="I3">
        <v>1.1980958520434799</v>
      </c>
      <c r="J3">
        <v>1.8898958604549989</v>
      </c>
      <c r="K3">
        <v>3.7184404395520692</v>
      </c>
      <c r="P3">
        <v>8.2151289477478713</v>
      </c>
      <c r="Q3">
        <v>2.5720032200915739</v>
      </c>
      <c r="R3">
        <v>3.9663789757760242</v>
      </c>
      <c r="V3">
        <v>1.561148261884227</v>
      </c>
      <c r="W3">
        <v>17.506158252479509</v>
      </c>
      <c r="X3">
        <v>1.5809373527299611</v>
      </c>
    </row>
    <row r="4" spans="1:24" x14ac:dyDescent="0.25">
      <c r="C4">
        <v>1.361883044126444</v>
      </c>
      <c r="D4">
        <v>0.8774501031730324</v>
      </c>
      <c r="E4">
        <v>1.199335777200758</v>
      </c>
      <c r="I4">
        <v>1.637159910518676</v>
      </c>
      <c r="J4">
        <v>7.5468653882853687</v>
      </c>
      <c r="K4">
        <v>0.89464869315270334</v>
      </c>
      <c r="P4">
        <v>9.6649626515572891</v>
      </c>
      <c r="Q4">
        <v>3.559298637323081</v>
      </c>
      <c r="R4">
        <v>2.387199199525639</v>
      </c>
      <c r="V4">
        <v>1.6437931576510889</v>
      </c>
      <c r="W4">
        <v>10.843035283032799</v>
      </c>
      <c r="X4">
        <v>1.1054930675309149</v>
      </c>
    </row>
    <row r="5" spans="1:24" x14ac:dyDescent="0.25">
      <c r="C5">
        <v>1.067607675679028</v>
      </c>
      <c r="D5">
        <v>1.428023400134407</v>
      </c>
      <c r="E5">
        <v>1.399917252827436</v>
      </c>
      <c r="I5">
        <v>1.204197336104698</v>
      </c>
      <c r="J5">
        <v>2.9673042692011218</v>
      </c>
      <c r="K5">
        <v>1.8600148174446081</v>
      </c>
      <c r="P5">
        <v>2.372619654750451</v>
      </c>
      <c r="Q5">
        <v>6.7755382577888668</v>
      </c>
      <c r="R5">
        <v>1.888775886618532</v>
      </c>
      <c r="V5">
        <v>2.0028663248522212</v>
      </c>
      <c r="W5">
        <v>3.087694079149514</v>
      </c>
      <c r="X5">
        <v>8.8698007973143831</v>
      </c>
    </row>
    <row r="6" spans="1:24" x14ac:dyDescent="0.25">
      <c r="D6">
        <v>0.76872123498469591</v>
      </c>
      <c r="E6">
        <v>1.4619070985354481</v>
      </c>
      <c r="J6">
        <v>5.4070056094788006</v>
      </c>
      <c r="K6">
        <v>2.250070719979703</v>
      </c>
      <c r="P6">
        <v>1.2163570059929041</v>
      </c>
      <c r="Q6">
        <v>11.44090887217317</v>
      </c>
      <c r="R6">
        <v>0.91096977796405554</v>
      </c>
      <c r="W6">
        <v>5.861458724248223</v>
      </c>
      <c r="X6">
        <v>0.87475761154200882</v>
      </c>
    </row>
    <row r="7" spans="1:24" x14ac:dyDescent="0.25">
      <c r="E7">
        <v>4.0970778688788414</v>
      </c>
      <c r="K7">
        <v>1.5751835352275521</v>
      </c>
      <c r="R7">
        <v>1.6624157694168391</v>
      </c>
      <c r="X7">
        <v>2.6566443120827898</v>
      </c>
    </row>
    <row r="8" spans="1:24" x14ac:dyDescent="0.25">
      <c r="E8">
        <v>0.84380342089571059</v>
      </c>
      <c r="K8">
        <v>2.2139496395830069</v>
      </c>
      <c r="R8">
        <v>4.7024060834664851</v>
      </c>
      <c r="X8">
        <v>1.1914776790654289</v>
      </c>
    </row>
    <row r="9" spans="1:24" x14ac:dyDescent="0.25">
      <c r="E9">
        <v>1.360854477272369</v>
      </c>
      <c r="K9">
        <v>1.7191184535622599</v>
      </c>
      <c r="R9">
        <v>3.249170122435316</v>
      </c>
    </row>
    <row r="10" spans="1:24" x14ac:dyDescent="0.25">
      <c r="E10">
        <v>0.4665277925087139</v>
      </c>
      <c r="R10">
        <v>1.235264422255568</v>
      </c>
    </row>
    <row r="11" spans="1:24" x14ac:dyDescent="0.25">
      <c r="E11">
        <v>3.9778112402418628</v>
      </c>
      <c r="R11">
        <v>1.076313130906783</v>
      </c>
    </row>
    <row r="13" spans="1:24" x14ac:dyDescent="0.25">
      <c r="A13" t="s">
        <v>0</v>
      </c>
      <c r="C13">
        <f>AVERAGE(C2:C12)</f>
        <v>2.1076930046256166</v>
      </c>
      <c r="D13">
        <f>AVERAGE(D2:D12)</f>
        <v>1.963261138042435</v>
      </c>
      <c r="E13">
        <f t="shared" ref="E13:X13" si="0">AVERAGE(E2:E12)</f>
        <v>1.8687171296565794</v>
      </c>
      <c r="I13">
        <f t="shared" si="0"/>
        <v>1.3156032207189128</v>
      </c>
      <c r="J13">
        <f t="shared" si="0"/>
        <v>3.9173228392144663</v>
      </c>
      <c r="K13">
        <f t="shared" si="0"/>
        <v>2.1298162562598013</v>
      </c>
      <c r="P13">
        <f t="shared" si="0"/>
        <v>5.1390820832923056</v>
      </c>
      <c r="Q13">
        <f t="shared" si="0"/>
        <v>6.4059583762427792</v>
      </c>
      <c r="R13">
        <f t="shared" si="0"/>
        <v>2.5352775399107488</v>
      </c>
      <c r="V13">
        <f t="shared" si="0"/>
        <v>4.1780164244119069</v>
      </c>
      <c r="W13">
        <f t="shared" si="0"/>
        <v>8.5988271064590656</v>
      </c>
      <c r="X13">
        <f t="shared" si="0"/>
        <v>2.427572185023954</v>
      </c>
    </row>
    <row r="14" spans="1:24" x14ac:dyDescent="0.25">
      <c r="A14" t="s">
        <v>1</v>
      </c>
      <c r="C14">
        <f>STDEV(C2:C11)</f>
        <v>1.4155284243982171</v>
      </c>
      <c r="D14">
        <f>STDEV(D2:D11)</f>
        <v>1.7615640976996749</v>
      </c>
      <c r="E14">
        <f t="shared" ref="E14:X14" si="1">STDEV(E2:E11)</f>
        <v>1.2598610894811983</v>
      </c>
      <c r="I14">
        <f t="shared" si="1"/>
        <v>0.2146320602823075</v>
      </c>
      <c r="J14">
        <f t="shared" si="1"/>
        <v>2.4996474698795472</v>
      </c>
      <c r="K14">
        <f t="shared" si="1"/>
        <v>0.85178020094105311</v>
      </c>
      <c r="P14">
        <f t="shared" si="1"/>
        <v>3.6681003191451977</v>
      </c>
      <c r="Q14">
        <f t="shared" si="1"/>
        <v>3.5326474240264307</v>
      </c>
      <c r="R14">
        <f t="shared" si="1"/>
        <v>1.4116834650822376</v>
      </c>
      <c r="V14">
        <f t="shared" si="1"/>
        <v>4.8879231936299599</v>
      </c>
      <c r="W14">
        <f t="shared" si="1"/>
        <v>5.7155581642137054</v>
      </c>
      <c r="X14">
        <f t="shared" si="1"/>
        <v>2.912482368645354</v>
      </c>
    </row>
    <row r="17" spans="1:24" x14ac:dyDescent="0.25">
      <c r="A17" s="12" t="s">
        <v>21</v>
      </c>
      <c r="B17" s="13" t="s">
        <v>14</v>
      </c>
      <c r="C17" s="13" t="s">
        <v>20</v>
      </c>
      <c r="D17" s="13" t="s">
        <v>17</v>
      </c>
      <c r="E17" s="13" t="s">
        <v>18</v>
      </c>
      <c r="F17" s="13"/>
      <c r="G17" s="13"/>
      <c r="H17" s="13" t="s">
        <v>15</v>
      </c>
      <c r="I17" s="13" t="s">
        <v>20</v>
      </c>
      <c r="J17" s="13" t="s">
        <v>17</v>
      </c>
      <c r="K17" s="13" t="s">
        <v>18</v>
      </c>
      <c r="L17" s="12"/>
      <c r="M17" s="12"/>
      <c r="N17" s="12" t="s">
        <v>22</v>
      </c>
      <c r="O17" s="13" t="s">
        <v>14</v>
      </c>
      <c r="P17" s="13" t="s">
        <v>20</v>
      </c>
      <c r="Q17" s="13" t="s">
        <v>17</v>
      </c>
      <c r="R17" s="13" t="s">
        <v>18</v>
      </c>
      <c r="S17" s="13"/>
      <c r="T17" s="13"/>
      <c r="U17" s="13" t="s">
        <v>15</v>
      </c>
      <c r="V17" s="13" t="s">
        <v>20</v>
      </c>
      <c r="W17" s="13" t="s">
        <v>17</v>
      </c>
      <c r="X17" s="13" t="s">
        <v>18</v>
      </c>
    </row>
    <row r="18" spans="1:24" x14ac:dyDescent="0.25">
      <c r="C18">
        <v>0.63916637003421783</v>
      </c>
      <c r="D18">
        <v>1.6211980385705831</v>
      </c>
      <c r="E18">
        <v>1.27228289283812</v>
      </c>
      <c r="I18">
        <v>0.87360043358057737</v>
      </c>
      <c r="J18">
        <v>1.0251076836138959</v>
      </c>
      <c r="K18">
        <v>1.1725484537892039</v>
      </c>
      <c r="P18">
        <v>3.318823385983706</v>
      </c>
      <c r="Q18">
        <v>1.8011270295828581</v>
      </c>
      <c r="R18">
        <v>7.4750905246473849</v>
      </c>
      <c r="V18">
        <v>3.102530845906585</v>
      </c>
      <c r="W18">
        <v>1.7154323542490599</v>
      </c>
      <c r="X18">
        <v>9.0830971193499863</v>
      </c>
    </row>
    <row r="19" spans="1:24" x14ac:dyDescent="0.25">
      <c r="C19">
        <v>0.46439881576225162</v>
      </c>
      <c r="D19">
        <v>0.54710946045815945</v>
      </c>
      <c r="E19">
        <v>1.82307171728462</v>
      </c>
      <c r="I19">
        <v>3.710272841155529</v>
      </c>
      <c r="J19">
        <v>1.502635722979903</v>
      </c>
      <c r="K19">
        <v>1.0939174387604</v>
      </c>
      <c r="P19">
        <v>2.5462550474330778</v>
      </c>
      <c r="Q19">
        <v>5.4067070139572024</v>
      </c>
      <c r="R19">
        <v>2.112473339773715</v>
      </c>
      <c r="V19">
        <v>1.608544771559536</v>
      </c>
      <c r="W19">
        <v>4.4949973220936954</v>
      </c>
      <c r="X19">
        <v>3.4603169411420822</v>
      </c>
    </row>
    <row r="20" spans="1:24" x14ac:dyDescent="0.25">
      <c r="C20">
        <v>0.93010522983968258</v>
      </c>
      <c r="D20">
        <v>0.55183599377050996</v>
      </c>
      <c r="E20">
        <v>0.80673235142603517</v>
      </c>
      <c r="I20">
        <v>1.068620847538114</v>
      </c>
      <c r="J20">
        <v>0.60198881942778826</v>
      </c>
      <c r="K20">
        <v>2.7070893188938498</v>
      </c>
      <c r="P20">
        <v>5.2817555237561464</v>
      </c>
      <c r="R20">
        <v>1.3877415466122329</v>
      </c>
      <c r="V20">
        <v>1.4060783917084341</v>
      </c>
      <c r="W20">
        <v>0.74338711891323328</v>
      </c>
      <c r="X20">
        <v>0.33028836455196142</v>
      </c>
    </row>
    <row r="21" spans="1:24" x14ac:dyDescent="0.25">
      <c r="C21">
        <v>0.58629411179572344</v>
      </c>
      <c r="D21">
        <v>5.474252148065716</v>
      </c>
      <c r="E21">
        <v>4.7138017853721976</v>
      </c>
      <c r="I21">
        <v>1.048139631282538</v>
      </c>
      <c r="J21">
        <v>1.2819720134139061</v>
      </c>
      <c r="K21">
        <v>2.6344568352214992</v>
      </c>
      <c r="P21">
        <v>3.3293592222034931</v>
      </c>
      <c r="R21">
        <v>2.73981776367873</v>
      </c>
      <c r="V21">
        <v>1.090958424378186</v>
      </c>
      <c r="W21">
        <v>3.3629161012358959</v>
      </c>
      <c r="X21">
        <v>2.1078356471844022</v>
      </c>
    </row>
    <row r="22" spans="1:24" x14ac:dyDescent="0.25">
      <c r="E22">
        <v>1.728942278772593</v>
      </c>
      <c r="I22">
        <v>0.89156652009114623</v>
      </c>
      <c r="J22">
        <v>3.20485193701461</v>
      </c>
      <c r="K22">
        <v>2.331497179344296</v>
      </c>
      <c r="P22">
        <v>0.77841035556048155</v>
      </c>
      <c r="R22">
        <v>2.6417302503250539</v>
      </c>
      <c r="W22">
        <v>0.82516894210129976</v>
      </c>
      <c r="X22">
        <v>1.5185164515860381</v>
      </c>
    </row>
    <row r="23" spans="1:24" x14ac:dyDescent="0.25">
      <c r="E23">
        <v>2.98297620518133</v>
      </c>
      <c r="K23">
        <v>0.44077801611274481</v>
      </c>
      <c r="R23">
        <v>1.9921845584176481</v>
      </c>
      <c r="X23">
        <v>1.954896357376128</v>
      </c>
    </row>
    <row r="24" spans="1:24" x14ac:dyDescent="0.25">
      <c r="K24">
        <v>1.8549649929627781</v>
      </c>
      <c r="R24">
        <v>1.2639081054367129</v>
      </c>
      <c r="X24">
        <v>3.406563649885356</v>
      </c>
    </row>
    <row r="25" spans="1:24" x14ac:dyDescent="0.25">
      <c r="K25">
        <v>2.0426840884611011</v>
      </c>
      <c r="R25">
        <v>4.6010779589414597</v>
      </c>
      <c r="X25">
        <v>0.9894481273368001</v>
      </c>
    </row>
    <row r="26" spans="1:24" x14ac:dyDescent="0.25">
      <c r="K26">
        <v>1.4023964614607389</v>
      </c>
      <c r="R26">
        <v>3.586359860375524</v>
      </c>
    </row>
    <row r="29" spans="1:24" x14ac:dyDescent="0.25">
      <c r="A29" t="s">
        <v>0</v>
      </c>
      <c r="C29">
        <f>AVERAGE(C18:C28)</f>
        <v>0.65499113185796887</v>
      </c>
      <c r="D29">
        <f>AVERAGE(D18:D28)</f>
        <v>2.0485989102162421</v>
      </c>
      <c r="E29">
        <f t="shared" ref="E29:X29" si="2">AVERAGE(E18:E28)</f>
        <v>2.2213012051458159</v>
      </c>
      <c r="I29">
        <f t="shared" si="2"/>
        <v>1.5184400547295809</v>
      </c>
      <c r="J29">
        <f t="shared" si="2"/>
        <v>1.5233112352900207</v>
      </c>
      <c r="K29">
        <f t="shared" si="2"/>
        <v>1.7422591983340681</v>
      </c>
      <c r="P29">
        <f t="shared" si="2"/>
        <v>3.0509207069873812</v>
      </c>
      <c r="Q29">
        <f t="shared" si="2"/>
        <v>3.6039170217700303</v>
      </c>
      <c r="R29">
        <f t="shared" si="2"/>
        <v>3.0889315453564956</v>
      </c>
      <c r="V29">
        <f t="shared" si="2"/>
        <v>1.8020281083881855</v>
      </c>
      <c r="W29">
        <f t="shared" si="2"/>
        <v>2.2283803677186369</v>
      </c>
      <c r="X29">
        <f t="shared" si="2"/>
        <v>2.8563703323015943</v>
      </c>
    </row>
    <row r="30" spans="1:24" x14ac:dyDescent="0.25">
      <c r="A30" t="s">
        <v>1</v>
      </c>
      <c r="C30">
        <f>STDEV(C18:C27)</f>
        <v>0.19746974579686277</v>
      </c>
      <c r="D30">
        <f>STDEV(D18:D27)</f>
        <v>2.3389842102113483</v>
      </c>
      <c r="E30">
        <f t="shared" ref="E30:X30" si="3">STDEV(E18:E27)</f>
        <v>1.4209400257927123</v>
      </c>
      <c r="I30">
        <f t="shared" si="3"/>
        <v>1.2284583159938964</v>
      </c>
      <c r="J30">
        <f t="shared" si="3"/>
        <v>0.99790943993611014</v>
      </c>
      <c r="K30">
        <f t="shared" si="3"/>
        <v>0.76903756500177223</v>
      </c>
      <c r="P30">
        <f t="shared" si="3"/>
        <v>1.6236467101214389</v>
      </c>
      <c r="Q30">
        <f t="shared" si="3"/>
        <v>2.5495300570615842</v>
      </c>
      <c r="R30">
        <f t="shared" si="3"/>
        <v>1.951773689360633</v>
      </c>
      <c r="V30">
        <f t="shared" si="3"/>
        <v>0.89277459745448506</v>
      </c>
      <c r="W30">
        <f t="shared" si="3"/>
        <v>1.6478809625539597</v>
      </c>
      <c r="X30">
        <f t="shared" si="3"/>
        <v>2.7378013026412087</v>
      </c>
    </row>
    <row r="33" spans="1:24" x14ac:dyDescent="0.25">
      <c r="A33" s="14" t="s">
        <v>23</v>
      </c>
      <c r="B33" s="15" t="s">
        <v>14</v>
      </c>
      <c r="C33" s="15" t="s">
        <v>20</v>
      </c>
      <c r="D33" s="15" t="s">
        <v>17</v>
      </c>
      <c r="E33" s="15" t="s">
        <v>18</v>
      </c>
      <c r="F33" s="15"/>
      <c r="G33" s="15"/>
      <c r="H33" s="15" t="s">
        <v>15</v>
      </c>
      <c r="I33" s="15" t="s">
        <v>20</v>
      </c>
      <c r="J33" s="15" t="s">
        <v>17</v>
      </c>
      <c r="K33" s="15" t="s">
        <v>18</v>
      </c>
      <c r="L33" s="14"/>
      <c r="M33" s="14"/>
      <c r="N33" s="14" t="s">
        <v>24</v>
      </c>
      <c r="O33" s="15" t="s">
        <v>14</v>
      </c>
      <c r="P33" s="15" t="s">
        <v>20</v>
      </c>
      <c r="Q33" s="15" t="s">
        <v>17</v>
      </c>
      <c r="R33" s="15" t="s">
        <v>18</v>
      </c>
      <c r="S33" s="15"/>
      <c r="T33" s="15"/>
      <c r="U33" s="15" t="s">
        <v>15</v>
      </c>
      <c r="V33" s="15" t="s">
        <v>20</v>
      </c>
      <c r="W33" s="15" t="s">
        <v>17</v>
      </c>
      <c r="X33" s="15" t="s">
        <v>18</v>
      </c>
    </row>
    <row r="34" spans="1:24" x14ac:dyDescent="0.25">
      <c r="C34">
        <v>1.525801413116824</v>
      </c>
      <c r="D34">
        <v>3.0972119322759681</v>
      </c>
      <c r="E34">
        <v>2.4361906777894551</v>
      </c>
      <c r="I34">
        <v>1.849655059607358</v>
      </c>
      <c r="J34">
        <v>0.9994932535373664</v>
      </c>
      <c r="K34">
        <v>3.84283322588999</v>
      </c>
      <c r="P34">
        <v>2.023606687770553</v>
      </c>
      <c r="Q34">
        <v>5.749190328197983</v>
      </c>
      <c r="R34">
        <v>1.4003197634328901</v>
      </c>
      <c r="V34">
        <v>0.80886421439845435</v>
      </c>
      <c r="W34">
        <v>12.73594660560047</v>
      </c>
      <c r="X34">
        <v>0.63721315103339293</v>
      </c>
    </row>
    <row r="35" spans="1:24" x14ac:dyDescent="0.25">
      <c r="C35">
        <v>0.69458390663021419</v>
      </c>
      <c r="D35">
        <v>1.486854740163835</v>
      </c>
      <c r="E35">
        <v>1.348863188077303</v>
      </c>
      <c r="I35">
        <v>2.071664854566734</v>
      </c>
      <c r="J35">
        <v>0.7592194180115257</v>
      </c>
      <c r="K35">
        <v>0.53731770758167841</v>
      </c>
      <c r="P35">
        <v>6.5355954110573293</v>
      </c>
      <c r="Q35">
        <v>1.151799110307365</v>
      </c>
      <c r="R35">
        <v>2.8327813645591959</v>
      </c>
      <c r="V35">
        <v>0.5778320873141638</v>
      </c>
      <c r="W35">
        <v>1.7890132235170311</v>
      </c>
      <c r="X35">
        <v>3.0572360508413108</v>
      </c>
    </row>
    <row r="36" spans="1:24" x14ac:dyDescent="0.25">
      <c r="C36">
        <v>1.5872145942985301</v>
      </c>
      <c r="D36">
        <v>2.8617906752233471</v>
      </c>
      <c r="E36">
        <v>4.1374338102523316</v>
      </c>
      <c r="I36">
        <v>0.98706513616434677</v>
      </c>
      <c r="J36">
        <v>1.2245217179352039</v>
      </c>
      <c r="K36">
        <v>1.369155818122636</v>
      </c>
      <c r="Q36">
        <v>4.8614526304309038</v>
      </c>
      <c r="R36">
        <v>5.5947904539234514</v>
      </c>
      <c r="V36">
        <v>3.5152036767985919</v>
      </c>
      <c r="W36">
        <v>4.9840499947076751</v>
      </c>
      <c r="X36">
        <v>2.4444015741210019</v>
      </c>
    </row>
    <row r="37" spans="1:24" x14ac:dyDescent="0.25">
      <c r="C37">
        <v>0.97037136818380532</v>
      </c>
      <c r="D37">
        <v>1.1928449323750101</v>
      </c>
      <c r="E37">
        <v>1.145795447620912</v>
      </c>
      <c r="J37">
        <v>1.41638041906026</v>
      </c>
      <c r="K37">
        <v>1.2650691324051879</v>
      </c>
      <c r="Q37">
        <v>2.0086313676065402</v>
      </c>
      <c r="R37">
        <v>1.058406378590917</v>
      </c>
      <c r="V37">
        <v>3.9134361579635879</v>
      </c>
      <c r="W37">
        <v>3.076432440753706</v>
      </c>
      <c r="X37">
        <v>2.9308092227856828</v>
      </c>
    </row>
    <row r="38" spans="1:24" x14ac:dyDescent="0.25">
      <c r="C38">
        <v>0.48031161700237129</v>
      </c>
      <c r="E38">
        <v>8.5203692834675167</v>
      </c>
      <c r="J38">
        <v>1.4614680252607291</v>
      </c>
      <c r="K38">
        <v>5.3339962731679407</v>
      </c>
      <c r="Q38">
        <v>1.814160997842009</v>
      </c>
      <c r="R38">
        <v>2.4667073988193811</v>
      </c>
      <c r="V38">
        <v>1.140179862922196</v>
      </c>
      <c r="X38">
        <v>2.4612181800102921</v>
      </c>
    </row>
    <row r="39" spans="1:24" x14ac:dyDescent="0.25">
      <c r="C39">
        <v>1.1728390310236141</v>
      </c>
      <c r="E39">
        <v>4.3357971474661099</v>
      </c>
      <c r="K39">
        <v>0.84299006071341864</v>
      </c>
      <c r="R39">
        <v>1.368667673744312</v>
      </c>
      <c r="V39">
        <v>3.768394736251139</v>
      </c>
      <c r="X39">
        <v>0.91936092215019016</v>
      </c>
    </row>
    <row r="40" spans="1:24" x14ac:dyDescent="0.25">
      <c r="C40">
        <v>3.4951461386235678</v>
      </c>
      <c r="E40">
        <v>0.95281901774524158</v>
      </c>
      <c r="K40">
        <v>2.514093324738496</v>
      </c>
      <c r="R40">
        <v>2.234228478509976</v>
      </c>
      <c r="V40">
        <v>0.63731706612998096</v>
      </c>
    </row>
    <row r="41" spans="1:24" x14ac:dyDescent="0.25">
      <c r="E41">
        <v>1.4461184183091971</v>
      </c>
    </row>
    <row r="42" spans="1:24" x14ac:dyDescent="0.25">
      <c r="E42">
        <v>3.0430288685120099</v>
      </c>
    </row>
    <row r="46" spans="1:24" x14ac:dyDescent="0.25">
      <c r="A46" t="s">
        <v>0</v>
      </c>
      <c r="C46">
        <f>AVERAGE(C34:C45)</f>
        <v>1.4180382955541322</v>
      </c>
      <c r="D46">
        <f>AVERAGE(D34:D45)</f>
        <v>2.15967557000954</v>
      </c>
      <c r="E46">
        <f t="shared" ref="E46:X46" si="4">AVERAGE(E34:E45)</f>
        <v>3.0407128732488977</v>
      </c>
      <c r="I46">
        <f t="shared" si="4"/>
        <v>1.6361283501128128</v>
      </c>
      <c r="J46">
        <f t="shared" si="4"/>
        <v>1.1722165667610169</v>
      </c>
      <c r="K46">
        <f t="shared" si="4"/>
        <v>2.2436365060884782</v>
      </c>
      <c r="P46">
        <f t="shared" si="4"/>
        <v>4.2796010494139409</v>
      </c>
      <c r="Q46">
        <f t="shared" si="4"/>
        <v>3.1170468868769605</v>
      </c>
      <c r="R46">
        <f t="shared" si="4"/>
        <v>2.4222716445114463</v>
      </c>
      <c r="V46">
        <f t="shared" si="4"/>
        <v>2.0516039716825878</v>
      </c>
      <c r="W46">
        <f t="shared" si="4"/>
        <v>5.64636056614472</v>
      </c>
      <c r="X46">
        <f t="shared" si="4"/>
        <v>2.0750398501569784</v>
      </c>
    </row>
    <row r="47" spans="1:24" x14ac:dyDescent="0.25">
      <c r="A47" t="s">
        <v>1</v>
      </c>
      <c r="C47">
        <f>STDEV(C34:C44)</f>
        <v>1.0014869307695053</v>
      </c>
      <c r="D47">
        <f>STDEV(D34:D44)</f>
        <v>0.95906020014112725</v>
      </c>
      <c r="E47">
        <f t="shared" ref="E47:X47" si="5">STDEV(E34:E44)</f>
        <v>2.4142086319436995</v>
      </c>
      <c r="I47">
        <f t="shared" si="5"/>
        <v>0.57296106241202038</v>
      </c>
      <c r="J47">
        <f t="shared" si="5"/>
        <v>0.29428651415726553</v>
      </c>
      <c r="K47">
        <f t="shared" si="5"/>
        <v>1.7690178732328543</v>
      </c>
      <c r="P47">
        <f t="shared" si="5"/>
        <v>3.1904578228733134</v>
      </c>
      <c r="Q47">
        <f t="shared" si="5"/>
        <v>2.0469138917130163</v>
      </c>
      <c r="R47">
        <f t="shared" si="5"/>
        <v>1.5430124234166194</v>
      </c>
      <c r="V47">
        <f t="shared" si="5"/>
        <v>1.5865697140231048</v>
      </c>
      <c r="W47">
        <f t="shared" si="5"/>
        <v>4.9052538023101926</v>
      </c>
      <c r="X47">
        <f t="shared" si="5"/>
        <v>1.03783927297993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53"/>
  <sheetViews>
    <sheetView tabSelected="1" workbookViewId="0">
      <selection activeCell="B12" sqref="B12"/>
    </sheetView>
  </sheetViews>
  <sheetFormatPr defaultRowHeight="15" x14ac:dyDescent="0.25"/>
  <cols>
    <col min="1" max="1" width="11.85546875" customWidth="1"/>
    <col min="3" max="3" width="12.5703125" customWidth="1"/>
    <col min="4" max="4" width="12.7109375" customWidth="1"/>
    <col min="6" max="7" width="12.85546875" customWidth="1"/>
    <col min="8" max="8" width="10.28515625" customWidth="1"/>
    <col min="9" max="9" width="12" customWidth="1"/>
    <col min="10" max="10" width="12.140625" customWidth="1"/>
    <col min="14" max="14" width="12.5703125" customWidth="1"/>
    <col min="15" max="15" width="12.85546875" customWidth="1"/>
    <col min="17" max="17" width="13.42578125" customWidth="1"/>
    <col min="20" max="20" width="12.140625" customWidth="1"/>
    <col min="25" max="25" width="12.42578125" customWidth="1"/>
    <col min="26" max="26" width="12.7109375" customWidth="1"/>
    <col min="28" max="28" width="12.28515625" customWidth="1"/>
    <col min="29" max="29" width="13" customWidth="1"/>
    <col min="31" max="31" width="12.5703125" customWidth="1"/>
    <col min="32" max="32" width="12.42578125" customWidth="1"/>
    <col min="35" max="35" width="9.7109375" customWidth="1"/>
    <col min="36" max="41" width="8.85546875" customWidth="1"/>
    <col min="42" max="43" width="10.5703125" customWidth="1"/>
    <col min="44" max="44" width="12.85546875" customWidth="1"/>
    <col min="45" max="45" width="11.28515625" customWidth="1"/>
    <col min="46" max="46" width="10.85546875" customWidth="1"/>
    <col min="48" max="48" width="12.5703125" customWidth="1"/>
  </cols>
  <sheetData>
    <row r="1" spans="1:54" x14ac:dyDescent="0.25">
      <c r="A1" s="1" t="s">
        <v>35</v>
      </c>
      <c r="AH1" s="1"/>
      <c r="AI1" s="6"/>
      <c r="AJ1" s="6"/>
      <c r="AK1" s="2"/>
      <c r="AL1" s="2"/>
      <c r="AM1" s="8"/>
      <c r="AN1" s="8"/>
      <c r="AO1" s="8"/>
      <c r="AP1" s="6"/>
      <c r="AQ1" s="6"/>
      <c r="AR1" s="2"/>
      <c r="AS1" s="2"/>
      <c r="AT1" s="8"/>
      <c r="AU1" s="8"/>
      <c r="AW1" s="6"/>
      <c r="AX1" s="6"/>
      <c r="AY1" s="2"/>
      <c r="AZ1" s="2"/>
      <c r="BA1" s="8"/>
      <c r="BB1" s="8"/>
    </row>
    <row r="2" spans="1:54" x14ac:dyDescent="0.25">
      <c r="A2" s="1" t="s">
        <v>3</v>
      </c>
      <c r="B2" s="1"/>
      <c r="C2" s="1" t="s">
        <v>10</v>
      </c>
      <c r="D2" s="1" t="s">
        <v>11</v>
      </c>
      <c r="E2" s="1"/>
      <c r="F2" s="1" t="s">
        <v>8</v>
      </c>
      <c r="G2" s="1" t="s">
        <v>9</v>
      </c>
      <c r="H2" s="1"/>
      <c r="I2" s="1" t="s">
        <v>12</v>
      </c>
      <c r="J2" s="1" t="s">
        <v>13</v>
      </c>
      <c r="K2" s="1"/>
      <c r="L2" s="1"/>
      <c r="M2" s="2" t="s">
        <v>6</v>
      </c>
      <c r="N2" s="2" t="s">
        <v>10</v>
      </c>
      <c r="O2" s="2" t="s">
        <v>11</v>
      </c>
      <c r="P2" s="2"/>
      <c r="Q2" s="2" t="s">
        <v>8</v>
      </c>
      <c r="R2" s="2" t="s">
        <v>9</v>
      </c>
      <c r="S2" s="2"/>
      <c r="T2" s="2" t="s">
        <v>12</v>
      </c>
      <c r="U2" s="2" t="s">
        <v>13</v>
      </c>
      <c r="V2" s="2"/>
      <c r="X2" s="3" t="s">
        <v>7</v>
      </c>
      <c r="Y2" s="3" t="s">
        <v>10</v>
      </c>
      <c r="Z2" s="3" t="s">
        <v>11</v>
      </c>
      <c r="AA2" s="3"/>
      <c r="AB2" s="3" t="s">
        <v>8</v>
      </c>
      <c r="AC2" s="3" t="s">
        <v>9</v>
      </c>
      <c r="AD2" s="3"/>
      <c r="AE2" s="3" t="s">
        <v>12</v>
      </c>
      <c r="AF2" s="3" t="s">
        <v>13</v>
      </c>
      <c r="AG2" s="3"/>
      <c r="AI2" s="5"/>
      <c r="AJ2" s="5"/>
      <c r="AK2" s="5"/>
      <c r="AL2" s="5"/>
      <c r="AM2" s="5"/>
      <c r="AN2" s="5"/>
      <c r="AO2" s="5"/>
      <c r="AP2" s="7"/>
      <c r="AQ2" s="7"/>
      <c r="AW2" s="7"/>
      <c r="AX2" s="7"/>
      <c r="AY2" s="7"/>
      <c r="AZ2" s="7"/>
    </row>
    <row r="3" spans="1:54" x14ac:dyDescent="0.25">
      <c r="A3" t="s">
        <v>25</v>
      </c>
      <c r="C3">
        <f>'S1'!$C$14</f>
        <v>3.5657362856203689</v>
      </c>
      <c r="D3">
        <f>'S1'!$I$14</f>
        <v>5.4124689617892736</v>
      </c>
      <c r="F3">
        <f>'S1'!D14</f>
        <v>5.1051089439424686</v>
      </c>
      <c r="G3">
        <f>'S1'!$J$14</f>
        <v>4.3688979625391466</v>
      </c>
      <c r="I3">
        <f>'S1'!E14</f>
        <v>3.5155876188073307</v>
      </c>
      <c r="J3">
        <f>'S1'!K14</f>
        <v>2.0463182422358335</v>
      </c>
      <c r="N3">
        <f>'S1'!$C$30</f>
        <v>2.8786465652752673</v>
      </c>
      <c r="O3">
        <f>'S1'!$I$30</f>
        <v>2.9025723443366589</v>
      </c>
      <c r="Q3">
        <f>'S1'!D30</f>
        <v>2.7070653195958583</v>
      </c>
      <c r="R3">
        <f>'S1'!E30</f>
        <v>2.0960950424029892</v>
      </c>
      <c r="T3">
        <f>'S1'!J30</f>
        <v>2.76552710859105</v>
      </c>
      <c r="U3">
        <f>'S1'!K30</f>
        <v>2.4316893458728575</v>
      </c>
      <c r="Y3">
        <f>'S1'!$C$48</f>
        <v>1.2959247480224196</v>
      </c>
      <c r="Z3">
        <f>'S1'!$I$48</f>
        <v>1.2952294691931456</v>
      </c>
      <c r="AB3">
        <f>'S1'!D48</f>
        <v>2.1383464178536085</v>
      </c>
      <c r="AC3">
        <f>'S1'!E48</f>
        <v>2.5767605871272585</v>
      </c>
      <c r="AE3">
        <f>'S1'!J48</f>
        <v>2.1378427509684115</v>
      </c>
      <c r="AF3">
        <f>'S1'!K48</f>
        <v>2.617562921019271</v>
      </c>
      <c r="AI3" s="5"/>
      <c r="AJ3" s="5"/>
      <c r="AK3" s="5"/>
      <c r="AL3" s="5"/>
      <c r="AM3" s="5"/>
      <c r="AN3" s="5"/>
      <c r="AO3" s="5"/>
      <c r="AP3" s="7"/>
      <c r="AQ3" s="7"/>
      <c r="AV3" s="1"/>
      <c r="AW3" s="7"/>
      <c r="AX3" s="7"/>
      <c r="AY3" s="7"/>
      <c r="AZ3" s="7"/>
    </row>
    <row r="4" spans="1:54" x14ac:dyDescent="0.25">
      <c r="A4" t="s">
        <v>26</v>
      </c>
      <c r="C4">
        <f>'S2'!$C$13</f>
        <v>2.7055076211690903</v>
      </c>
      <c r="D4">
        <f>'S2'!$I$13</f>
        <v>1.5214472148567437</v>
      </c>
      <c r="F4">
        <f>'S2'!D13</f>
        <v>2.2302256558090447</v>
      </c>
      <c r="G4">
        <f>'S2'!$J$13</f>
        <v>3.0981604486703871</v>
      </c>
      <c r="I4">
        <f>'S2'!E13</f>
        <v>2.640172260414277</v>
      </c>
      <c r="J4">
        <f>'S2'!K13</f>
        <v>3.0855927994474768</v>
      </c>
      <c r="N4">
        <f>'S2'!$C$32</f>
        <v>0.88829329204080365</v>
      </c>
      <c r="O4">
        <f>'S2'!$I$32</f>
        <v>2.922515999215344</v>
      </c>
      <c r="Q4">
        <f>'S2'!D32</f>
        <v>1.4003240607678891</v>
      </c>
      <c r="R4">
        <f>'S2'!E32</f>
        <v>2.1394038888975047</v>
      </c>
      <c r="T4">
        <f>'S2'!J32</f>
        <v>1.2348417253233492</v>
      </c>
      <c r="U4">
        <f>'S2'!K32</f>
        <v>2.1559217177564278</v>
      </c>
      <c r="Y4">
        <f>'S2'!$C$51</f>
        <v>1.1567242925055321</v>
      </c>
      <c r="Z4">
        <f>'S2'!$I$51</f>
        <v>1.5067418362013998</v>
      </c>
      <c r="AB4">
        <f>'S2'!D51</f>
        <v>1.6086041268426925</v>
      </c>
      <c r="AC4">
        <f>'S2'!E51</f>
        <v>1.9007756417617201</v>
      </c>
      <c r="AE4">
        <f>'S2'!J51</f>
        <v>2.0304516282243035</v>
      </c>
      <c r="AF4">
        <f>'S2'!K51</f>
        <v>2.2530132132427148</v>
      </c>
      <c r="AI4" s="1"/>
      <c r="AV4" s="1"/>
    </row>
    <row r="5" spans="1:54" x14ac:dyDescent="0.25">
      <c r="A5" t="s">
        <v>27</v>
      </c>
      <c r="C5">
        <f>'S3'!$C$14</f>
        <v>3.4802560925483705</v>
      </c>
      <c r="D5">
        <f>'S3'!$I$14</f>
        <v>2.2973695079563186</v>
      </c>
      <c r="F5">
        <f>'S3'!D14</f>
        <v>2.8532011902425438</v>
      </c>
      <c r="G5">
        <f>'S3'!$J$14</f>
        <v>4.4175088376117246</v>
      </c>
      <c r="I5">
        <f>'S3'!E14</f>
        <v>9.2210422029186567</v>
      </c>
      <c r="J5">
        <f>'S3'!K14</f>
        <v>5.8144594305776991</v>
      </c>
      <c r="N5">
        <f>'S3'!$C$30</f>
        <v>2.0189053760176257</v>
      </c>
      <c r="O5">
        <f>'S3'!$I$30</f>
        <v>9.4042921797372383</v>
      </c>
      <c r="Q5">
        <f>'S3'!D30</f>
        <v>3.4426081501878798</v>
      </c>
      <c r="R5">
        <f>'S3'!E30</f>
        <v>2.8665192507517836</v>
      </c>
      <c r="T5">
        <f>'S3'!J30</f>
        <v>3.2413094054907559</v>
      </c>
      <c r="U5">
        <f>'S3'!K30</f>
        <v>8.7257116869358082</v>
      </c>
      <c r="Y5">
        <f>'S3'!$C$45</f>
        <v>3.9523691161011811</v>
      </c>
      <c r="Z5">
        <f>'S3'!$I$45</f>
        <v>1.4196068872552132</v>
      </c>
      <c r="AB5">
        <f>'S3'!D45</f>
        <v>3.9637792320922016</v>
      </c>
      <c r="AC5">
        <f>'S3'!E45</f>
        <v>2.9694433174299775</v>
      </c>
      <c r="AE5">
        <f>'S3'!J45</f>
        <v>3.312500420938401</v>
      </c>
      <c r="AF5">
        <f>'S3'!K45</f>
        <v>3.9535825107512728</v>
      </c>
    </row>
    <row r="6" spans="1:54" x14ac:dyDescent="0.25">
      <c r="A6" t="s">
        <v>28</v>
      </c>
      <c r="C6">
        <f>'S4'!$C$15</f>
        <v>3.5917449091960276</v>
      </c>
      <c r="D6">
        <f>'S4'!$I$15</f>
        <v>4.9429764496162534</v>
      </c>
      <c r="F6">
        <f>'S4'!D15</f>
        <v>3.3561473717913026</v>
      </c>
      <c r="G6">
        <f>'S4'!$J$15</f>
        <v>4.6746527028270064</v>
      </c>
      <c r="I6">
        <f>'S4'!E15</f>
        <v>3.3499454552462944</v>
      </c>
      <c r="J6">
        <f>'S4'!K15</f>
        <v>2.8247708793108663</v>
      </c>
      <c r="N6">
        <f>'S4'!$C$32</f>
        <v>2.7688988926820457</v>
      </c>
      <c r="O6">
        <f>'S4'!$I$32</f>
        <v>8.048535280209034</v>
      </c>
      <c r="Q6">
        <f>'S4'!D32</f>
        <v>5.5463021347532049</v>
      </c>
      <c r="R6">
        <f>'S4'!E32</f>
        <v>5.7473075519665144</v>
      </c>
      <c r="T6">
        <f>'S4'!J32</f>
        <v>8.7275952067381386</v>
      </c>
      <c r="U6">
        <f>'S4'!K32</f>
        <v>5.7774246237240732</v>
      </c>
      <c r="Y6">
        <f>'S4'!$C$47</f>
        <v>2.6741067161783576</v>
      </c>
      <c r="Z6">
        <f>'S4'!$I$47</f>
        <v>4.4825636139139533</v>
      </c>
      <c r="AB6">
        <f>'S4'!D47</f>
        <v>4.1285003464668986</v>
      </c>
      <c r="AC6">
        <f>'S4'!E47</f>
        <v>2.5712147048907354</v>
      </c>
      <c r="AE6">
        <f>'S4'!J47</f>
        <v>4.7761132053565234</v>
      </c>
      <c r="AF6">
        <f>'S4'!K47</f>
        <v>3.3957923339912668</v>
      </c>
    </row>
    <row r="7" spans="1:54" x14ac:dyDescent="0.25">
      <c r="A7" t="s">
        <v>29</v>
      </c>
      <c r="C7">
        <f>'S5'!$C$13</f>
        <v>3.3593518145823511</v>
      </c>
      <c r="D7">
        <f>'S5'!$I$13</f>
        <v>4.2394856692008034</v>
      </c>
      <c r="F7">
        <f>'S5'!D13</f>
        <v>3.7174610760005939</v>
      </c>
      <c r="G7">
        <f>'S5'!$J$13</f>
        <v>6.4710652402951379</v>
      </c>
      <c r="I7">
        <f>'S5'!E13</f>
        <v>4.7411626070887296</v>
      </c>
      <c r="J7">
        <f>'S5'!K13</f>
        <v>5.3659746595100843</v>
      </c>
      <c r="N7">
        <f>'S5'!$C$29</f>
        <v>3.5265127628975148</v>
      </c>
      <c r="O7">
        <f>'S5'!$I$29</f>
        <v>3.653858884179499</v>
      </c>
      <c r="Q7">
        <f>'S5'!D29</f>
        <v>2.2621727734804153</v>
      </c>
      <c r="R7">
        <f>'S5'!E29</f>
        <v>3.865193910402013</v>
      </c>
      <c r="T7">
        <f>'S5'!J29</f>
        <v>2.8631936842808505</v>
      </c>
      <c r="U7">
        <f>'S5'!K29</f>
        <v>3.0401641471078618</v>
      </c>
      <c r="Y7">
        <f>'S5'!$C$45</f>
        <v>2.8510041902773082</v>
      </c>
      <c r="Z7">
        <f>'S5'!$I$45</f>
        <v>4.2750028464477507</v>
      </c>
      <c r="AB7">
        <f>'S5'!D45</f>
        <v>6.8241446983069185</v>
      </c>
      <c r="AC7">
        <f>'S5'!E45</f>
        <v>3.1556374651554506</v>
      </c>
      <c r="AE7">
        <f>'S5'!J45</f>
        <v>5.3660090412013233</v>
      </c>
      <c r="AF7">
        <f>'S5'!K45</f>
        <v>4.9464334888616577</v>
      </c>
    </row>
    <row r="8" spans="1:54" x14ac:dyDescent="0.25">
      <c r="A8" t="s">
        <v>30</v>
      </c>
      <c r="C8">
        <f>'S6'!$C$13</f>
        <v>3.1003193620126694</v>
      </c>
      <c r="D8">
        <f>'S6'!$I$13</f>
        <v>2.7019397772848608</v>
      </c>
      <c r="F8">
        <f>'S6'!D13</f>
        <v>3.604730887617916</v>
      </c>
      <c r="G8">
        <f>'S6'!$J$13</f>
        <v>6.1064694260712713</v>
      </c>
      <c r="I8">
        <f>'S6'!E13</f>
        <v>4.3333369324811635</v>
      </c>
      <c r="J8">
        <f>'S6'!K13</f>
        <v>3.2228198757705591</v>
      </c>
      <c r="N8">
        <f>'S6'!$C$29</f>
        <v>2.9856286291615106</v>
      </c>
      <c r="O8">
        <f>'S6'!$I$29</f>
        <v>2.024902218952775</v>
      </c>
      <c r="Q8">
        <f>'S6'!D29</f>
        <v>3.6031520060205366</v>
      </c>
      <c r="R8">
        <f>'S6'!E29</f>
        <v>3.859253182408533</v>
      </c>
      <c r="T8">
        <f>'S6'!J29</f>
        <v>9.6782888353918679</v>
      </c>
      <c r="U8">
        <f>'S6'!K29</f>
        <v>3.0053249453000412</v>
      </c>
      <c r="Y8">
        <f>'S6'!$C$45</f>
        <v>1.6055669323541224</v>
      </c>
      <c r="Z8">
        <f>'S6'!$I$45</f>
        <v>3.8996132055763155</v>
      </c>
      <c r="AB8">
        <f>'S6'!D45</f>
        <v>3.2527814082180462</v>
      </c>
      <c r="AC8">
        <f>'S6'!E45</f>
        <v>3.5350152157867947</v>
      </c>
      <c r="AE8">
        <f>'S6'!J45</f>
        <v>3.1359446556307375</v>
      </c>
      <c r="AF8">
        <f>'S6'!K45</f>
        <v>2.921658661868423</v>
      </c>
    </row>
    <row r="9" spans="1:54" x14ac:dyDescent="0.25">
      <c r="A9" t="s">
        <v>31</v>
      </c>
      <c r="C9">
        <f>'S7'!$C$14</f>
        <v>2.365307258109429</v>
      </c>
      <c r="D9">
        <f>'S7'!$I$14</f>
        <v>6.112671260566759</v>
      </c>
      <c r="F9">
        <f>'S7'!D14</f>
        <v>3.2708352642366663</v>
      </c>
      <c r="G9">
        <f>'S7'!$J$14</f>
        <v>2.704374048858881</v>
      </c>
      <c r="I9">
        <f>'S7'!E14</f>
        <v>2.1148559063440189</v>
      </c>
      <c r="J9">
        <f>'S7'!K14</f>
        <v>3.308377958102418</v>
      </c>
      <c r="N9">
        <f>'S7'!$C$30</f>
        <v>1.552244610665366</v>
      </c>
      <c r="O9">
        <f>'S7'!$I$30</f>
        <v>4.1758021895773707</v>
      </c>
      <c r="Q9">
        <f>'S7'!D30</f>
        <v>1.9528571795672178</v>
      </c>
      <c r="R9">
        <f>'S7'!E30</f>
        <v>2.2326194527170933</v>
      </c>
      <c r="T9">
        <f>'S7'!J30</f>
        <v>2.4564027794636787</v>
      </c>
      <c r="U9">
        <f>'S7'!K30</f>
        <v>2.6132689317455515</v>
      </c>
      <c r="Y9">
        <f>'S7'!$C$46</f>
        <v>1.4893991267308591</v>
      </c>
      <c r="Z9">
        <f>'S7'!$I$46</f>
        <v>1.8355026002041996</v>
      </c>
      <c r="AB9">
        <f>'S7'!D46</f>
        <v>4.2399253351613879</v>
      </c>
      <c r="AC9">
        <f>'S7'!E46</f>
        <v>2.806200631738951</v>
      </c>
      <c r="AE9">
        <f>'S7'!J46</f>
        <v>3.7597846811404452</v>
      </c>
      <c r="AF9">
        <f>'S7'!K46</f>
        <v>1.7900368353972833</v>
      </c>
    </row>
    <row r="10" spans="1:54" x14ac:dyDescent="0.25">
      <c r="A10" t="s">
        <v>32</v>
      </c>
      <c r="C10">
        <f>'S8'!$C$12</f>
        <v>1.224848304846091</v>
      </c>
      <c r="D10">
        <f>'S8'!$I$12</f>
        <v>2.0701940485974775</v>
      </c>
      <c r="F10">
        <f>'S8'!D12</f>
        <v>1.8823891548381653</v>
      </c>
      <c r="G10">
        <f>'S8'!$J$12</f>
        <v>3.5490963398478925</v>
      </c>
      <c r="I10">
        <f>'S8'!E12</f>
        <v>2.091676339157857</v>
      </c>
      <c r="J10">
        <f>'S8'!K12</f>
        <v>1.709932203462813</v>
      </c>
      <c r="N10">
        <f>'S8'!$C$30</f>
        <v>1.3560648313058274</v>
      </c>
      <c r="O10">
        <f>'S8'!$I$30</f>
        <v>1.7220901013351977</v>
      </c>
      <c r="Q10">
        <f>'S8'!D30</f>
        <v>1.9865838127210735</v>
      </c>
      <c r="R10">
        <f>'S8'!E30</f>
        <v>2.402187746076379</v>
      </c>
      <c r="T10">
        <f>'S8'!J30</f>
        <v>2.0800649147480725</v>
      </c>
      <c r="U10">
        <f>'S8'!K30</f>
        <v>2.3224824122153223</v>
      </c>
      <c r="Y10">
        <f>'S8'!$C$46</f>
        <v>1.1696035997942089</v>
      </c>
      <c r="Z10">
        <f>'S8'!$I$46</f>
        <v>1.8926873074378818</v>
      </c>
      <c r="AB10">
        <f>'S8'!D46</f>
        <v>1.9508323618210852</v>
      </c>
      <c r="AC10">
        <f>'S8'!E46</f>
        <v>2.6640185617642209</v>
      </c>
      <c r="AE10">
        <f>'S8'!J46</f>
        <v>3.1320349044981413</v>
      </c>
      <c r="AF10">
        <f>'S8'!K46</f>
        <v>2.024413273553364</v>
      </c>
    </row>
    <row r="11" spans="1:54" x14ac:dyDescent="0.25">
      <c r="A11" t="s">
        <v>33</v>
      </c>
      <c r="C11">
        <f>'S9'!$C$13</f>
        <v>2.0843838951113871</v>
      </c>
      <c r="D11">
        <f>'S9'!$I$13</f>
        <v>4.017639174647047</v>
      </c>
      <c r="F11">
        <f>'S9'!D13</f>
        <v>5.183736286993371</v>
      </c>
      <c r="G11">
        <f>'S9'!$J$13</f>
        <v>5.9580100932187641</v>
      </c>
      <c r="I11">
        <f>'S9'!E13</f>
        <v>3.8616815937479259</v>
      </c>
      <c r="J11">
        <f>'S9'!K13</f>
        <v>5.0147235982213809</v>
      </c>
      <c r="N11">
        <f>'S9'!$C$29</f>
        <v>2.197510291240178</v>
      </c>
      <c r="O11">
        <f>'S9'!$I$29</f>
        <v>5.7434077360667288</v>
      </c>
      <c r="Q11">
        <f>'S9'!D29</f>
        <v>4.2626943795476109</v>
      </c>
      <c r="R11">
        <f>'S9'!E29</f>
        <v>4.0714553062183159</v>
      </c>
      <c r="T11">
        <f>'S9'!J29</f>
        <v>6.6918374396239715</v>
      </c>
      <c r="U11">
        <f>'S9'!K29</f>
        <v>4.4297574699989388</v>
      </c>
      <c r="Y11">
        <f>'S9'!$C$47</f>
        <v>2.6523722209967673</v>
      </c>
      <c r="Z11">
        <f>'S9'!$I$47</f>
        <v>5.0604707630506409</v>
      </c>
      <c r="AB11">
        <f>'S9'!D47</f>
        <v>2.5994630734203383</v>
      </c>
      <c r="AC11">
        <f>'S9'!E47</f>
        <v>3.385078678780701</v>
      </c>
      <c r="AE11">
        <f>'S9'!J47</f>
        <v>3.2042736032512047</v>
      </c>
      <c r="AF11">
        <f>'S9'!K47</f>
        <v>4.1754727276108623</v>
      </c>
    </row>
    <row r="12" spans="1:54" x14ac:dyDescent="0.25">
      <c r="A12" t="s">
        <v>34</v>
      </c>
      <c r="C12">
        <f>'S10'!$C$13</f>
        <v>2.3834744899844131</v>
      </c>
      <c r="D12">
        <f>'S10'!$I$13</f>
        <v>5.7949383742525242</v>
      </c>
      <c r="F12">
        <f>'S10'!D13</f>
        <v>3.2026145703275688</v>
      </c>
      <c r="G12">
        <f>'S10'!$J$13</f>
        <v>3.2571744692977518</v>
      </c>
      <c r="I12">
        <f>'S10'!E13</f>
        <v>4.4607838980155066</v>
      </c>
      <c r="J12">
        <f>'S10'!K13</f>
        <v>5.6189729663892649</v>
      </c>
      <c r="N12">
        <f>'S10'!$C$29</f>
        <v>3.1623323273239898</v>
      </c>
      <c r="O12">
        <f>'S10'!$I$29</f>
        <v>4.1867388513104133</v>
      </c>
      <c r="Q12">
        <f>'S10'!D29</f>
        <v>3.270814691157284</v>
      </c>
      <c r="R12">
        <f>'S10'!E29</f>
        <v>7.099382122113032</v>
      </c>
      <c r="T12">
        <f>'S10'!J29</f>
        <v>2.9745137318672277</v>
      </c>
      <c r="U12">
        <f>'S10'!K29</f>
        <v>3.3436615318496479</v>
      </c>
      <c r="Y12">
        <f>'S10'!$C$45</f>
        <v>2.8745584409916773</v>
      </c>
      <c r="Z12">
        <f>'S10'!$I$45</f>
        <v>3.7970277074957268</v>
      </c>
      <c r="AB12">
        <f>'S10'!D45</f>
        <v>5.4831162983085964</v>
      </c>
      <c r="AC12">
        <f>'S10'!E45</f>
        <v>5.1330918910680339</v>
      </c>
      <c r="AE12">
        <f>'S10'!J45</f>
        <v>5.235861741588451</v>
      </c>
      <c r="AF12">
        <f>'S10'!K45</f>
        <v>3.6290098719036905</v>
      </c>
    </row>
    <row r="13" spans="1:54" x14ac:dyDescent="0.25">
      <c r="A13" t="s">
        <v>37</v>
      </c>
      <c r="C13">
        <f>'S11'!$C$13</f>
        <v>2.7204528004163877</v>
      </c>
      <c r="D13">
        <f>'S11'!$I$13</f>
        <v>2.3132244148990138</v>
      </c>
      <c r="F13">
        <f>'S11'!D13</f>
        <v>3.8690132876508869</v>
      </c>
      <c r="G13">
        <f>'S11'!$J$13</f>
        <v>4.0704883047263136</v>
      </c>
      <c r="I13">
        <f>'S11'!E13</f>
        <v>2.6189361439901404</v>
      </c>
      <c r="J13">
        <f>'S11'!K13</f>
        <v>2.4051337265351322</v>
      </c>
      <c r="N13">
        <f>'S11'!$C$31</f>
        <v>1.5075490307728094</v>
      </c>
      <c r="O13">
        <f>'S11'!$I$31</f>
        <v>4.2854679378991323</v>
      </c>
      <c r="Q13">
        <f>'S11'!D31</f>
        <v>2.2583837807178497</v>
      </c>
      <c r="R13">
        <f>'S11'!E31</f>
        <v>1.7220800872892144</v>
      </c>
      <c r="T13">
        <f>'S11'!J31</f>
        <v>2.2193816990591584</v>
      </c>
      <c r="U13">
        <f>'S11'!K31</f>
        <v>2.1319911459327812</v>
      </c>
      <c r="Y13">
        <f>'S11'!$C$47</f>
        <v>3.2888006501598284</v>
      </c>
      <c r="Z13">
        <f>'S11'!$I$47</f>
        <v>3.1062029275111853</v>
      </c>
      <c r="AB13">
        <f>'S11'!D47</f>
        <v>1.7133654498029505</v>
      </c>
      <c r="AC13">
        <f>'S11'!E47</f>
        <v>2.8683331189095043</v>
      </c>
      <c r="AE13">
        <f>'S11'!J47</f>
        <v>2.1266333989333361</v>
      </c>
      <c r="AF13">
        <f>'S11'!K47</f>
        <v>2.0597755370794664</v>
      </c>
    </row>
    <row r="14" spans="1:54" x14ac:dyDescent="0.25">
      <c r="A14" t="s">
        <v>38</v>
      </c>
      <c r="C14">
        <f>'S12'!$C$12</f>
        <v>3.3904791320092045</v>
      </c>
      <c r="D14">
        <f>'S12'!$I$12</f>
        <v>3.0163208442681935</v>
      </c>
      <c r="F14">
        <f>'S12'!D12</f>
        <v>3.8173021042603068</v>
      </c>
      <c r="G14">
        <f>'S12'!$J$12</f>
        <v>3.6441784773836843</v>
      </c>
      <c r="I14">
        <f>'S12'!E12</f>
        <v>7.5842539761963836</v>
      </c>
      <c r="J14">
        <f>'S12'!K12</f>
        <v>3.347443977239891</v>
      </c>
      <c r="N14">
        <f>'S12'!$C$29</f>
        <v>1.7601723395554083</v>
      </c>
      <c r="O14">
        <f>'S12'!$I$29</f>
        <v>10.453591325009864</v>
      </c>
      <c r="Q14">
        <f>'S12'!D29</f>
        <v>1.3479860034616042</v>
      </c>
      <c r="R14">
        <f>'S12'!E29</f>
        <v>3.911244559683837</v>
      </c>
      <c r="T14">
        <f>'S12'!J29</f>
        <v>3.7432460638694467</v>
      </c>
      <c r="U14">
        <f>'S12'!K29</f>
        <v>2.830801268806681</v>
      </c>
      <c r="Y14">
        <f>'S12'!$C$45</f>
        <v>3.8884324535727517</v>
      </c>
      <c r="Z14">
        <f>'S12'!$I$45</f>
        <v>1.8921253523789345</v>
      </c>
      <c r="AB14">
        <f>'S12'!D45</f>
        <v>3.6237468448234722</v>
      </c>
      <c r="AC14">
        <f>'S12'!E45</f>
        <v>2.3774850087550781</v>
      </c>
      <c r="AE14">
        <f>'S12'!J45</f>
        <v>2.0727113822164633</v>
      </c>
      <c r="AF14">
        <f>'S12'!K45</f>
        <v>2.313035371247679</v>
      </c>
    </row>
    <row r="15" spans="1:54" x14ac:dyDescent="0.25">
      <c r="A15" t="s">
        <v>39</v>
      </c>
      <c r="C15">
        <f>'S13'!$C$15</f>
        <v>2.2335372613354898</v>
      </c>
      <c r="D15">
        <f>'S13'!$I$15</f>
        <v>3.6843214888358489</v>
      </c>
      <c r="F15">
        <f>'S13'!D15</f>
        <v>4.7376368937082596</v>
      </c>
      <c r="G15">
        <f>'S13'!$J$15</f>
        <v>4.9306462941225631</v>
      </c>
      <c r="I15">
        <f>'S13'!E15</f>
        <v>2.0304655830841511</v>
      </c>
      <c r="J15">
        <f>'S13'!K15</f>
        <v>3.8046853429903948</v>
      </c>
      <c r="N15">
        <f>'S13'!$C$31</f>
        <v>2.7546998810255898</v>
      </c>
      <c r="O15">
        <f>'S13'!$I$31</f>
        <v>3.9187831349554472</v>
      </c>
      <c r="Q15">
        <f>'S13'!D31</f>
        <v>3.0270516817690805</v>
      </c>
      <c r="R15">
        <f>'S13'!E31</f>
        <v>6.3194586151628744</v>
      </c>
      <c r="T15">
        <f>'S13'!J31</f>
        <v>4.2675654467699742</v>
      </c>
      <c r="U15">
        <f>'S13'!K31</f>
        <v>4.3488220893944218</v>
      </c>
      <c r="Y15">
        <f>'S13'!$C$47</f>
        <v>1.9130148848053068</v>
      </c>
      <c r="Z15">
        <f>'S13'!$I$47</f>
        <v>3.560300744487904</v>
      </c>
      <c r="AB15">
        <f>'S13'!D47</f>
        <v>3.1350054685026407</v>
      </c>
      <c r="AC15">
        <f>'S13'!E47</f>
        <v>2.3474667843224273</v>
      </c>
      <c r="AE15">
        <f>'S13'!J47</f>
        <v>3.3849881172645837</v>
      </c>
      <c r="AF15">
        <f>'S13'!K47</f>
        <v>3.1571196630183191</v>
      </c>
    </row>
    <row r="16" spans="1:54" x14ac:dyDescent="0.25">
      <c r="A16" t="s">
        <v>40</v>
      </c>
      <c r="C16">
        <f>'S14'!$C$13</f>
        <v>2.1774853027500285</v>
      </c>
      <c r="D16">
        <f>'S14'!$I$13</f>
        <v>4.1964352631395743</v>
      </c>
      <c r="F16">
        <f>'S14'!D13</f>
        <v>2.7536820101786361</v>
      </c>
      <c r="G16">
        <f>'S14'!$J$13</f>
        <v>4.000857620281022</v>
      </c>
      <c r="I16">
        <f>'S14'!E13</f>
        <v>2.3764672074095872</v>
      </c>
      <c r="J16">
        <f>'S14'!K13</f>
        <v>3.642353384741404</v>
      </c>
      <c r="N16">
        <f>'S14'!$C$30</f>
        <v>1.9997791117057204</v>
      </c>
      <c r="O16">
        <f>'S14'!$I$30</f>
        <v>3.0994994541009269</v>
      </c>
      <c r="Q16">
        <f>'S14'!D30</f>
        <v>1.7204885934479535</v>
      </c>
      <c r="R16">
        <f>'S14'!E30</f>
        <v>1.9732550121178585</v>
      </c>
      <c r="T16">
        <f>'S14'!J30</f>
        <v>1.7199219996109609</v>
      </c>
      <c r="U16">
        <f>'S14'!K30</f>
        <v>2.984108723079165</v>
      </c>
      <c r="Y16">
        <f>'S14'!$C$47</f>
        <v>3.018297075200826</v>
      </c>
      <c r="Z16">
        <f>'S14'!$I$47</f>
        <v>2.7176955864764749</v>
      </c>
      <c r="AB16">
        <f>'S14'!D47</f>
        <v>3.9742179373279214</v>
      </c>
      <c r="AC16">
        <f>'S14'!E47</f>
        <v>3.9882572331698611</v>
      </c>
      <c r="AE16">
        <f>'S14'!J47</f>
        <v>2.7676885625347496</v>
      </c>
      <c r="AF16">
        <f>'S14'!K47</f>
        <v>1.9752358669259895</v>
      </c>
    </row>
    <row r="17" spans="1:54" x14ac:dyDescent="0.25">
      <c r="A17" t="s">
        <v>41</v>
      </c>
      <c r="C17">
        <f>'S15'!$C$12</f>
        <v>1.9568355713660519</v>
      </c>
      <c r="D17">
        <f>'S15'!$I$12</f>
        <v>0.97875374586631858</v>
      </c>
      <c r="F17">
        <f>'S15'!D12</f>
        <v>4.8398232161998749</v>
      </c>
      <c r="G17">
        <f>'S15'!$J$12</f>
        <v>4.4213307653553784</v>
      </c>
      <c r="I17">
        <f>'S15'!E12</f>
        <v>3.8617761782370508</v>
      </c>
      <c r="J17">
        <f>'S15'!K12</f>
        <v>4.0254693819442764</v>
      </c>
      <c r="N17">
        <f>'S15'!$C$28</f>
        <v>3.6429292297555853</v>
      </c>
      <c r="O17">
        <f>'S15'!$I$28</f>
        <v>1.3094539486137364</v>
      </c>
      <c r="Q17">
        <f>'S15'!D28</f>
        <v>3.1225830118073645</v>
      </c>
      <c r="R17">
        <f>'S15'!E28</f>
        <v>3.0555681573989659</v>
      </c>
      <c r="T17">
        <f>'S15'!J28</f>
        <v>5.3741346341979819</v>
      </c>
      <c r="U17">
        <f>'S15'!K28</f>
        <v>2.424562385941317</v>
      </c>
      <c r="Y17">
        <f>'S15'!$C$46</f>
        <v>1.4882311569526792</v>
      </c>
      <c r="Z17">
        <f>'S15'!$I$46</f>
        <v>4.1308389431796968</v>
      </c>
      <c r="AB17">
        <f>'S15'!D46</f>
        <v>3.3504469951614739</v>
      </c>
      <c r="AC17">
        <f>'S15'!E46</f>
        <v>3.2199054429721503</v>
      </c>
      <c r="AE17">
        <f>'S15'!J46</f>
        <v>3.4756275477819143</v>
      </c>
      <c r="AF17">
        <f>'S15'!K46</f>
        <v>2.9990096909792294</v>
      </c>
    </row>
    <row r="18" spans="1:54" x14ac:dyDescent="0.25">
      <c r="A18" t="s">
        <v>42</v>
      </c>
      <c r="C18">
        <f>'S16'!$C$13</f>
        <v>1.6917277165688573</v>
      </c>
      <c r="D18">
        <f>'S16'!$I$13</f>
        <v>2.2988204514840618</v>
      </c>
      <c r="F18">
        <f>'S16'!D13</f>
        <v>4.9129198697628453</v>
      </c>
      <c r="G18">
        <f>'S16'!$J$13</f>
        <v>3.8429092913089939</v>
      </c>
      <c r="I18">
        <f>'S16'!E13</f>
        <v>2.4903827219386585</v>
      </c>
      <c r="J18">
        <f>'S16'!K13</f>
        <v>2.5792533427011222</v>
      </c>
      <c r="N18">
        <f>'S16'!$C$31</f>
        <v>0.94699986378795331</v>
      </c>
      <c r="O18">
        <f>'S16'!$I$31</f>
        <v>1.5121864506509155</v>
      </c>
      <c r="Q18">
        <f>'S16'!D31</f>
        <v>1.1367217996157706</v>
      </c>
      <c r="R18">
        <f>'S16'!E31</f>
        <v>1.9447207877279393</v>
      </c>
      <c r="T18">
        <f>'S16'!J31</f>
        <v>1.2600398339952028</v>
      </c>
      <c r="U18">
        <f>'S16'!K31</f>
        <v>2.430160257499665</v>
      </c>
      <c r="Y18">
        <f>'S16'!$C$47</f>
        <v>1.3089264351670864</v>
      </c>
      <c r="Z18">
        <f>'S16'!$I$47</f>
        <v>2.3330738663178634</v>
      </c>
      <c r="AB18">
        <f>'S16'!D47</f>
        <v>2.917545294575393</v>
      </c>
      <c r="AC18">
        <f>'S16'!E47</f>
        <v>2.0746013266096788</v>
      </c>
      <c r="AE18">
        <f>'S16'!J47</f>
        <v>1.238446725811809</v>
      </c>
      <c r="AF18">
        <f>'S16'!K47</f>
        <v>2.1125765420535267</v>
      </c>
    </row>
    <row r="19" spans="1:54" x14ac:dyDescent="0.25">
      <c r="A19" t="s">
        <v>43</v>
      </c>
      <c r="C19">
        <f>'S17'!$C$13</f>
        <v>2.1076930046256166</v>
      </c>
      <c r="D19">
        <f>'S17'!$I$13</f>
        <v>1.3156032207189128</v>
      </c>
      <c r="F19">
        <f>'S17'!D13</f>
        <v>1.963261138042435</v>
      </c>
      <c r="G19">
        <f>'S17'!$J$13</f>
        <v>3.9173228392144663</v>
      </c>
      <c r="I19">
        <f>'S17'!E13</f>
        <v>1.8687171296565794</v>
      </c>
      <c r="J19">
        <f>'S17'!K13</f>
        <v>2.1298162562598013</v>
      </c>
      <c r="N19">
        <f>'S17'!$C$29</f>
        <v>0.65499113185796887</v>
      </c>
      <c r="O19">
        <f>'S17'!$I$29</f>
        <v>1.5184400547295809</v>
      </c>
      <c r="Q19">
        <f>'S17'!D29</f>
        <v>2.0485989102162421</v>
      </c>
      <c r="R19">
        <f>'S17'!E29</f>
        <v>2.2213012051458159</v>
      </c>
      <c r="T19">
        <f>'S17'!J29</f>
        <v>1.5233112352900207</v>
      </c>
      <c r="U19">
        <f>'S17'!K29</f>
        <v>1.7422591983340681</v>
      </c>
      <c r="Y19">
        <f>'S17'!$C$46</f>
        <v>1.4180382955541322</v>
      </c>
      <c r="Z19">
        <f>'S17'!$I$46</f>
        <v>1.6361283501128128</v>
      </c>
      <c r="AB19">
        <f>'S17'!D46</f>
        <v>2.15967557000954</v>
      </c>
      <c r="AC19">
        <f>'S17'!E46</f>
        <v>3.0407128732488977</v>
      </c>
      <c r="AE19">
        <f>'S17'!J46</f>
        <v>1.1722165667610169</v>
      </c>
      <c r="AF19">
        <f>'S17'!K46</f>
        <v>2.2436365060884782</v>
      </c>
    </row>
    <row r="20" spans="1:54" x14ac:dyDescent="0.25">
      <c r="A20" t="s">
        <v>44</v>
      </c>
      <c r="C20">
        <f>'S18'!$C$14</f>
        <v>1.6698225425556301</v>
      </c>
      <c r="D20">
        <f>'S18'!$I$14</f>
        <v>1.881587527692318</v>
      </c>
      <c r="F20">
        <f>'S18'!D14</f>
        <v>3.1876282502198592</v>
      </c>
      <c r="G20">
        <f>'S18'!$J$14</f>
        <v>3.8391710740979761</v>
      </c>
      <c r="I20">
        <f>'S18'!E14</f>
        <v>3.4527407607788012</v>
      </c>
      <c r="J20">
        <f>'S18'!K14</f>
        <v>3.0723797060283169</v>
      </c>
      <c r="N20">
        <f>'S18'!$C$31</f>
        <v>1.2428896277810317</v>
      </c>
      <c r="O20">
        <f>'S18'!$I$31</f>
        <v>2.2382561507207965</v>
      </c>
      <c r="Q20">
        <f>'S18'!D31</f>
        <v>1.3861539547021191</v>
      </c>
      <c r="R20">
        <f>'S18'!E31</f>
        <v>2.6420146883174311</v>
      </c>
      <c r="T20">
        <f>'S18'!J31</f>
        <v>4.0417083128879323</v>
      </c>
      <c r="U20">
        <f>'S18'!K31</f>
        <v>2.1817625338361331</v>
      </c>
      <c r="Y20">
        <f>'S18'!$C$47</f>
        <v>0.95906330000434536</v>
      </c>
      <c r="Z20">
        <f>'S18'!$I$47</f>
        <v>1.2627014999976383</v>
      </c>
      <c r="AB20">
        <f>'S18'!D47</f>
        <v>1.6525761749944645</v>
      </c>
      <c r="AC20">
        <f>'S18'!E47</f>
        <v>2.2992477428716875</v>
      </c>
      <c r="AE20">
        <f>'S18'!J47</f>
        <v>2.3636434000218287</v>
      </c>
      <c r="AF20">
        <f>'S18'!K47</f>
        <v>2.0763132300053257</v>
      </c>
    </row>
    <row r="21" spans="1:54" x14ac:dyDescent="0.25">
      <c r="A21" t="s">
        <v>45</v>
      </c>
      <c r="C21">
        <f>'S19'!$C$15</f>
        <v>2.6754446516985939</v>
      </c>
      <c r="D21">
        <f>'S19'!$I$15</f>
        <v>8.2948503227089514</v>
      </c>
      <c r="F21">
        <f>'S19'!D15</f>
        <v>2.6749198185934802</v>
      </c>
      <c r="G21">
        <f>'S19'!$J$15</f>
        <v>2.5928371066693217</v>
      </c>
      <c r="I21">
        <f>'S19'!E15</f>
        <v>2.0422387431479163</v>
      </c>
      <c r="J21">
        <f>'S19'!K15</f>
        <v>1.874526139365376</v>
      </c>
      <c r="N21">
        <f>'S19'!$C$31</f>
        <v>3.2315877522341907</v>
      </c>
      <c r="O21">
        <f>'S19'!$I$31</f>
        <v>3.8897077869623899</v>
      </c>
      <c r="Q21">
        <f>'S19'!D31</f>
        <v>3.8719220765633509</v>
      </c>
      <c r="R21">
        <f>'S19'!E31</f>
        <v>3.4063497257625892</v>
      </c>
      <c r="T21">
        <f>'S19'!J31</f>
        <v>5.0898287004791198</v>
      </c>
      <c r="U21">
        <f>'S19'!K31</f>
        <v>2.7400339863573513</v>
      </c>
      <c r="Y21">
        <f>'S19'!$C$47</f>
        <v>1.6580994400079363</v>
      </c>
      <c r="Z21">
        <f>'S19'!$I$47</f>
        <v>2.2854836400016212</v>
      </c>
      <c r="AB21">
        <f>'S19'!D47</f>
        <v>2.8579681000090202</v>
      </c>
      <c r="AC21">
        <f>'S19'!E47</f>
        <v>2.0004568428599407</v>
      </c>
      <c r="AE21">
        <f>'S19'!J47</f>
        <v>2.9008515999885276</v>
      </c>
      <c r="AF21">
        <f>'S19'!K47</f>
        <v>2.5226668249961222</v>
      </c>
    </row>
    <row r="22" spans="1:54" x14ac:dyDescent="0.25">
      <c r="A22" t="s">
        <v>46</v>
      </c>
      <c r="C22">
        <f>'S20'!$C$12</f>
        <v>5.8869033599970866</v>
      </c>
      <c r="D22">
        <f t="shared" ref="D22" si="0">AVERAGE(D12:D21)</f>
        <v>3.3774855653865714</v>
      </c>
      <c r="F22">
        <f>'S20'!D12</f>
        <v>5.7686593749967869</v>
      </c>
      <c r="G22">
        <f>'S20'!$J$12</f>
        <v>5.73769289997872</v>
      </c>
      <c r="I22">
        <f>'S20'!E12</f>
        <v>7.1602782222261236</v>
      </c>
      <c r="J22">
        <f>'S20'!K12</f>
        <v>5.0521244624978863</v>
      </c>
      <c r="N22">
        <f>'S20'!$C$28</f>
        <v>4.5204814749886282</v>
      </c>
      <c r="O22">
        <f>'S20'!$I$28</f>
        <v>5.7353295999928378</v>
      </c>
      <c r="Q22">
        <f>'S20'!D28</f>
        <v>6.0653702666362124</v>
      </c>
      <c r="R22">
        <f>'S20'!E28</f>
        <v>7.4425292124942644</v>
      </c>
      <c r="T22">
        <f>'S20'!J28</f>
        <v>8.5550010166480188</v>
      </c>
      <c r="U22">
        <f>'S20'!K28</f>
        <v>7.7334787571536641</v>
      </c>
      <c r="Y22">
        <f>'S20'!$C$44</f>
        <v>4.5619712333427733</v>
      </c>
      <c r="Z22">
        <f>'S20'!$I$44</f>
        <v>3.304816499992739</v>
      </c>
      <c r="AB22">
        <f>'S20'!D44</f>
        <v>5.7576927666280726</v>
      </c>
      <c r="AC22">
        <f>'S20'!E44</f>
        <v>5.2367088143031912</v>
      </c>
      <c r="AE22">
        <f>'S20'!J44</f>
        <v>2.9976666666334495</v>
      </c>
      <c r="AF22">
        <f>'S20'!K44</f>
        <v>5.4911501874958049</v>
      </c>
    </row>
    <row r="24" spans="1:54" x14ac:dyDescent="0.25">
      <c r="A24" t="s">
        <v>0</v>
      </c>
      <c r="C24" s="1">
        <f>AVERAGE(C3:C23)</f>
        <v>2.7185655688251567</v>
      </c>
      <c r="D24" s="1">
        <f>AVERAGE(D3:D23)</f>
        <v>3.5234266641883907</v>
      </c>
      <c r="E24" s="1"/>
      <c r="F24" s="1">
        <f>AVERAGE(F3:F23)</f>
        <v>3.64656481827065</v>
      </c>
      <c r="G24" s="1">
        <f>AVERAGE(G3:G23)</f>
        <v>4.28014221211882</v>
      </c>
      <c r="H24" s="1"/>
      <c r="I24" s="1">
        <f t="shared" ref="I24:AF24" si="1">AVERAGE(I3:I23)</f>
        <v>3.7908250740443576</v>
      </c>
      <c r="J24" s="1">
        <f t="shared" si="1"/>
        <v>3.4972564166665996</v>
      </c>
      <c r="K24" s="1"/>
      <c r="L24" s="1"/>
      <c r="M24" s="1"/>
      <c r="N24" s="2">
        <f t="shared" si="1"/>
        <v>2.2798558511037506</v>
      </c>
      <c r="O24" s="2">
        <f t="shared" si="1"/>
        <v>4.1372715814277949</v>
      </c>
      <c r="Q24" s="2">
        <f t="shared" si="1"/>
        <v>2.8209917293368258</v>
      </c>
      <c r="R24" s="2">
        <f t="shared" si="1"/>
        <v>3.5508969752527468</v>
      </c>
      <c r="S24" s="2"/>
      <c r="T24" s="2">
        <f t="shared" si="1"/>
        <v>4.0253856887163391</v>
      </c>
      <c r="U24" s="2">
        <f t="shared" si="1"/>
        <v>3.4696693579420894</v>
      </c>
      <c r="V24" s="2"/>
      <c r="W24" s="2"/>
      <c r="X24" s="2"/>
      <c r="Y24" s="3">
        <f t="shared" si="1"/>
        <v>2.2612252154360051</v>
      </c>
      <c r="Z24" s="3">
        <f t="shared" si="1"/>
        <v>2.7846906823616551</v>
      </c>
      <c r="AB24" s="3">
        <f t="shared" si="1"/>
        <v>3.3665866950163363</v>
      </c>
      <c r="AC24" s="3">
        <f t="shared" si="1"/>
        <v>3.0075205941763135</v>
      </c>
      <c r="AD24" s="3"/>
      <c r="AE24" s="3">
        <f t="shared" si="1"/>
        <v>3.0295645300372809</v>
      </c>
      <c r="AF24" s="3">
        <f t="shared" si="1"/>
        <v>2.9328747629044876</v>
      </c>
    </row>
    <row r="25" spans="1:54" x14ac:dyDescent="0.25">
      <c r="A25" t="s">
        <v>1</v>
      </c>
      <c r="C25">
        <f>STDEV(C3:C22)</f>
        <v>1.0160463291582533</v>
      </c>
      <c r="D25">
        <f>STDEV(D3:D22)</f>
        <v>1.8783517736910345</v>
      </c>
      <c r="F25">
        <f>STDEV(F3:F22)</f>
        <v>1.1298051791686843</v>
      </c>
      <c r="G25">
        <f>STDEV(G3:G22)</f>
        <v>1.1014935142807338</v>
      </c>
      <c r="I25">
        <f t="shared" ref="I25:AF25" si="2">STDEV(I3:I22)</f>
        <v>2.0417632828275409</v>
      </c>
      <c r="J25">
        <f t="shared" si="2"/>
        <v>1.2825166478498611</v>
      </c>
      <c r="N25">
        <f t="shared" si="2"/>
        <v>1.0580389235254728</v>
      </c>
      <c r="O25">
        <f t="shared" si="2"/>
        <v>2.5971837696902291</v>
      </c>
      <c r="Q25">
        <f t="shared" si="2"/>
        <v>1.3659998280217582</v>
      </c>
      <c r="R25">
        <f t="shared" si="2"/>
        <v>1.7730198046788943</v>
      </c>
      <c r="T25">
        <f t="shared" si="2"/>
        <v>2.5747624923585133</v>
      </c>
      <c r="U25">
        <f t="shared" si="2"/>
        <v>1.8900901948609614</v>
      </c>
      <c r="Y25">
        <f t="shared" si="2"/>
        <v>1.0819747657719148</v>
      </c>
      <c r="Z25">
        <f t="shared" si="2"/>
        <v>1.2061279126859916</v>
      </c>
      <c r="AB25">
        <f t="shared" si="2"/>
        <v>1.4351546382318217</v>
      </c>
      <c r="AC25">
        <f t="shared" si="2"/>
        <v>0.91585611447043869</v>
      </c>
      <c r="AE25">
        <f t="shared" si="2"/>
        <v>1.1489072822350381</v>
      </c>
      <c r="AF25">
        <f t="shared" si="2"/>
        <v>1.0449191433028129</v>
      </c>
    </row>
    <row r="26" spans="1:54" x14ac:dyDescent="0.25">
      <c r="A26" t="s">
        <v>2</v>
      </c>
      <c r="C26">
        <f>C25/SQRT(20)</f>
        <v>0.22719486602869809</v>
      </c>
      <c r="D26">
        <f>D25/SQRT(20)</f>
        <v>0.42001222516304537</v>
      </c>
      <c r="F26">
        <f>F25/SQRT(20)</f>
        <v>0.25263211819525072</v>
      </c>
      <c r="G26">
        <f>G25/SQRT(20)</f>
        <v>0.24630143747068561</v>
      </c>
      <c r="I26">
        <f t="shared" ref="I26:AF26" si="3">I25/SQRT(20)</f>
        <v>0.45655214943655104</v>
      </c>
      <c r="J26">
        <f t="shared" si="3"/>
        <v>0.28677944068674488</v>
      </c>
      <c r="N26">
        <f t="shared" si="3"/>
        <v>0.23658469558436585</v>
      </c>
      <c r="O26">
        <f t="shared" si="3"/>
        <v>0.58074794590865098</v>
      </c>
      <c r="Q26">
        <f t="shared" si="3"/>
        <v>0.30544684727096733</v>
      </c>
      <c r="R26">
        <f t="shared" si="3"/>
        <v>0.3964592808715407</v>
      </c>
      <c r="T26">
        <f t="shared" si="3"/>
        <v>0.57573439588304187</v>
      </c>
      <c r="U26">
        <f t="shared" si="3"/>
        <v>0.42263701593149333</v>
      </c>
      <c r="Y26">
        <f t="shared" si="3"/>
        <v>0.2419369126205414</v>
      </c>
      <c r="Z26">
        <f t="shared" si="3"/>
        <v>0.26969840023258079</v>
      </c>
      <c r="AB26">
        <f t="shared" si="3"/>
        <v>0.32091033293104715</v>
      </c>
      <c r="AC26">
        <f t="shared" si="3"/>
        <v>0.20479165295647297</v>
      </c>
      <c r="AE26">
        <f t="shared" si="3"/>
        <v>0.25690347829220817</v>
      </c>
      <c r="AF26">
        <f t="shared" si="3"/>
        <v>0.23365102354159337</v>
      </c>
    </row>
    <row r="28" spans="1:54" x14ac:dyDescent="0.25">
      <c r="A28" s="1" t="s">
        <v>36</v>
      </c>
      <c r="B28" s="1"/>
      <c r="AI28" s="6"/>
      <c r="AJ28" s="6"/>
      <c r="AK28" s="2"/>
      <c r="AL28" s="2"/>
      <c r="AM28" s="8"/>
      <c r="AN28" s="8"/>
      <c r="AO28" s="8"/>
      <c r="AP28" s="6"/>
      <c r="AQ28" s="6"/>
      <c r="AR28" s="2"/>
      <c r="AS28" s="2"/>
      <c r="AT28" s="8"/>
      <c r="AU28" s="8"/>
      <c r="AW28" s="6"/>
      <c r="AX28" s="6"/>
      <c r="AY28" s="2"/>
      <c r="AZ28" s="2"/>
      <c r="BA28" s="8"/>
      <c r="BB28" s="8"/>
    </row>
    <row r="29" spans="1:54" x14ac:dyDescent="0.25">
      <c r="A29" s="1" t="s">
        <v>3</v>
      </c>
      <c r="B29" s="1"/>
      <c r="C29" s="1" t="s">
        <v>10</v>
      </c>
      <c r="D29" s="1" t="s">
        <v>11</v>
      </c>
      <c r="E29" s="1"/>
      <c r="F29" s="1" t="s">
        <v>8</v>
      </c>
      <c r="G29" s="1" t="s">
        <v>9</v>
      </c>
      <c r="H29" s="1"/>
      <c r="I29" s="1" t="s">
        <v>4</v>
      </c>
      <c r="J29" s="1" t="s">
        <v>5</v>
      </c>
      <c r="K29" s="1"/>
      <c r="L29" s="1"/>
      <c r="M29" s="2" t="s">
        <v>6</v>
      </c>
      <c r="N29" s="2" t="s">
        <v>10</v>
      </c>
      <c r="O29" s="2" t="s">
        <v>11</v>
      </c>
      <c r="P29" s="2"/>
      <c r="Q29" s="2" t="s">
        <v>8</v>
      </c>
      <c r="R29" s="2" t="s">
        <v>9</v>
      </c>
      <c r="S29" s="2"/>
      <c r="T29" s="2" t="s">
        <v>12</v>
      </c>
      <c r="U29" s="2" t="s">
        <v>13</v>
      </c>
      <c r="V29" s="2"/>
      <c r="X29" s="3" t="s">
        <v>7</v>
      </c>
      <c r="Y29" s="3" t="s">
        <v>10</v>
      </c>
      <c r="Z29" s="3" t="s">
        <v>11</v>
      </c>
      <c r="AA29" s="3"/>
      <c r="AB29" s="3" t="s">
        <v>8</v>
      </c>
      <c r="AC29" s="3" t="s">
        <v>9</v>
      </c>
      <c r="AD29" s="3"/>
      <c r="AE29" s="3" t="s">
        <v>12</v>
      </c>
      <c r="AF29" s="3" t="s">
        <v>13</v>
      </c>
      <c r="AI29" s="5"/>
      <c r="AJ29" s="5"/>
      <c r="AK29" s="5"/>
      <c r="AL29" s="5"/>
      <c r="AM29" s="5"/>
      <c r="AN29" s="5"/>
      <c r="AO29" s="1"/>
      <c r="AP29" s="7"/>
      <c r="AQ29" s="7"/>
      <c r="AW29" s="7"/>
      <c r="AX29" s="7"/>
      <c r="AY29" s="7"/>
      <c r="AZ29" s="7"/>
    </row>
    <row r="30" spans="1:54" x14ac:dyDescent="0.25">
      <c r="A30" t="s">
        <v>25</v>
      </c>
      <c r="C30">
        <f>'S1'!$P$14</f>
        <v>4.1947161806747317</v>
      </c>
      <c r="D30">
        <f>'S1'!$V$14</f>
        <v>2.8047020880039781</v>
      </c>
      <c r="F30">
        <f>'S1'!Q14</f>
        <v>7.444985044596252</v>
      </c>
      <c r="G30">
        <f>'S1'!$W$14</f>
        <v>6.8773490715248036</v>
      </c>
      <c r="I30">
        <f>'S1'!R14</f>
        <v>6.8836458515143022</v>
      </c>
      <c r="J30">
        <f>'S1'!X14</f>
        <v>3.2239098069025203</v>
      </c>
      <c r="N30">
        <v>4.4664299073629081</v>
      </c>
      <c r="O30">
        <f>'S1'!$V$30</f>
        <v>2.7127999663352966</v>
      </c>
      <c r="Q30">
        <f>'S1'!Q30</f>
        <v>4.3138413450215003</v>
      </c>
      <c r="R30">
        <f>'S1'!R30</f>
        <v>4.0908605221193284</v>
      </c>
      <c r="T30">
        <f>'S1'!W30</f>
        <v>8.0311708542673532</v>
      </c>
      <c r="U30">
        <f>'S1'!X30</f>
        <v>2.081744193425402</v>
      </c>
      <c r="Y30">
        <f>'S1'!$P$48</f>
        <v>4.8540174360387027</v>
      </c>
      <c r="Z30">
        <f>'S1'!$V$48</f>
        <v>3.3732147633854765</v>
      </c>
      <c r="AB30">
        <f>'S1'!Q48</f>
        <v>7.0400520558468997</v>
      </c>
      <c r="AC30">
        <f>'S1'!R48</f>
        <v>2.2005845171598986</v>
      </c>
      <c r="AE30">
        <f>'S1'!W48</f>
        <v>4.9335580067127012</v>
      </c>
      <c r="AF30">
        <f>'S1'!X48</f>
        <v>3.6520530502602924</v>
      </c>
      <c r="AI30" s="5"/>
      <c r="AJ30" s="5"/>
      <c r="AK30" s="5"/>
      <c r="AL30" s="5"/>
      <c r="AM30" s="5"/>
      <c r="AN30" s="5"/>
      <c r="AP30" s="7"/>
      <c r="AQ30" s="7"/>
      <c r="AV30" s="1"/>
      <c r="AW30" s="7"/>
      <c r="AX30" s="7"/>
      <c r="AY30" s="7"/>
      <c r="AZ30" s="7"/>
    </row>
    <row r="31" spans="1:54" x14ac:dyDescent="0.25">
      <c r="A31" t="s">
        <v>26</v>
      </c>
      <c r="C31">
        <f>'S2'!$P$13</f>
        <v>3.2957342265173795</v>
      </c>
      <c r="D31">
        <f>'S2'!$V$13</f>
        <v>2.8938241798430679</v>
      </c>
      <c r="F31">
        <f>'S2'!Q13</f>
        <v>2.7981764527503401</v>
      </c>
      <c r="G31">
        <f>'S2'!$W$13</f>
        <v>5.5645301025360814</v>
      </c>
      <c r="I31">
        <f>'S2'!R13</f>
        <v>5.3220613395096734</v>
      </c>
      <c r="J31">
        <f>'S2'!X13</f>
        <v>2.0348013299517334</v>
      </c>
      <c r="N31">
        <f>'S2'!$P$32</f>
        <v>2.893503679195419</v>
      </c>
      <c r="O31">
        <f>'S2'!$V$32</f>
        <v>1.9629264656299104</v>
      </c>
      <c r="Q31">
        <f>'S2'!Q32</f>
        <v>2.603459935169667</v>
      </c>
      <c r="R31">
        <f>'S2'!R32</f>
        <v>2.9095929120149879</v>
      </c>
      <c r="T31">
        <f>'S2'!W32</f>
        <v>4.2696017620619386</v>
      </c>
      <c r="U31">
        <f>'S2'!X32</f>
        <v>2.8496989245371274</v>
      </c>
      <c r="Y31">
        <f>'S2'!$P$51</f>
        <v>2.4207252839114517</v>
      </c>
      <c r="Z31">
        <f>'S2'!$V$51</f>
        <v>1.9693557495484129</v>
      </c>
      <c r="AB31">
        <f>'S2'!Q51</f>
        <v>2.4581453615799544</v>
      </c>
      <c r="AC31">
        <f>'S2'!R51</f>
        <v>2.4506201222073285</v>
      </c>
      <c r="AE31">
        <f>'S2'!W51</f>
        <v>1.9988206933485344</v>
      </c>
      <c r="AF31">
        <f>'S2'!X51</f>
        <v>2.7480558326600919</v>
      </c>
      <c r="AI31" s="1"/>
      <c r="AV31" s="1"/>
    </row>
    <row r="32" spans="1:54" x14ac:dyDescent="0.25">
      <c r="A32" t="s">
        <v>27</v>
      </c>
      <c r="C32">
        <f>'S3'!$P$14</f>
        <v>4.9669662668369714</v>
      </c>
      <c r="D32">
        <f>'S3'!$V$14</f>
        <v>1.9118226203136148</v>
      </c>
      <c r="F32">
        <f>'S3'!Q14</f>
        <v>6.1862563480002208</v>
      </c>
      <c r="G32">
        <f>'S3'!$W$14</f>
        <v>5.0308872264189022</v>
      </c>
      <c r="I32">
        <f>'S3'!R14</f>
        <v>3.8400812044274062</v>
      </c>
      <c r="J32">
        <f>'S3'!X14</f>
        <v>4.308554254099727</v>
      </c>
      <c r="N32">
        <f>'S3'!$P$30</f>
        <v>12.567949160933489</v>
      </c>
      <c r="O32">
        <f>'S3'!$V$30</f>
        <v>9.1580024356177692</v>
      </c>
      <c r="Q32">
        <f>'S3'!Q30</f>
        <v>3.144241507397965</v>
      </c>
      <c r="R32">
        <f>'S3'!R30</f>
        <v>3.4595093416981397</v>
      </c>
      <c r="T32">
        <f>'S3'!W30</f>
        <v>3.5823968690820038</v>
      </c>
      <c r="U32">
        <f>'S3'!X30</f>
        <v>3.0885580000467603</v>
      </c>
      <c r="Y32">
        <f>'S3'!$P$45</f>
        <v>13.381783669872673</v>
      </c>
      <c r="Z32">
        <f>'S3'!$V$45</f>
        <v>3.0312955529807368</v>
      </c>
      <c r="AB32">
        <f>'S3'!Q45</f>
        <v>11.920237272410304</v>
      </c>
      <c r="AC32">
        <f>'S3'!R45</f>
        <v>3.063634103993536</v>
      </c>
      <c r="AE32">
        <f>'S3'!W45</f>
        <v>5.3885302291212902</v>
      </c>
      <c r="AF32">
        <f>'S3'!X45</f>
        <v>2.8722711238854877</v>
      </c>
    </row>
    <row r="33" spans="1:32" x14ac:dyDescent="0.25">
      <c r="A33" t="s">
        <v>28</v>
      </c>
      <c r="C33">
        <f>'S4'!$P$15</f>
        <v>7.1436597118154159</v>
      </c>
      <c r="D33">
        <f>'S4'!$V$15</f>
        <v>6.0468210681740731</v>
      </c>
      <c r="F33">
        <f>'S4'!Q15</f>
        <v>7.7605973698198794</v>
      </c>
      <c r="G33">
        <f>'S4'!$W$15</f>
        <v>4.1267818155077594</v>
      </c>
      <c r="I33">
        <f>'S4'!R15</f>
        <v>3.0932311668293551</v>
      </c>
      <c r="J33">
        <f>'S4'!X15</f>
        <v>6.8874278074751301</v>
      </c>
      <c r="N33">
        <f>'S4'!$P$32</f>
        <v>6.8993312558159232</v>
      </c>
      <c r="O33">
        <f>'S4'!$V$32</f>
        <v>6.7018390222219768</v>
      </c>
      <c r="Q33">
        <f>'S4'!Q32</f>
        <v>9.1381799615919572</v>
      </c>
      <c r="R33">
        <f>'S4'!R32</f>
        <v>10.590705736714881</v>
      </c>
      <c r="T33">
        <f>'S4'!W32</f>
        <v>8.62361561646685</v>
      </c>
      <c r="U33">
        <f>'S4'!X32</f>
        <v>8.4450193621617355</v>
      </c>
      <c r="Y33">
        <f>'S4'!$P$47</f>
        <v>5.8343695536255833</v>
      </c>
      <c r="Z33">
        <f>'S4'!$V$47</f>
        <v>4.1625160118564963</v>
      </c>
      <c r="AB33">
        <f>'S4'!Q47</f>
        <v>5.5671551525592804</v>
      </c>
      <c r="AC33">
        <f>'S4'!R47</f>
        <v>4.2005008996597359</v>
      </c>
      <c r="AE33">
        <f>'S4'!W47</f>
        <v>6.6369683686643839</v>
      </c>
      <c r="AF33">
        <f>'S4'!X47</f>
        <v>4.7914570995296044</v>
      </c>
    </row>
    <row r="34" spans="1:32" x14ac:dyDescent="0.25">
      <c r="A34" t="s">
        <v>29</v>
      </c>
      <c r="C34">
        <f>'S5'!$P$13</f>
        <v>6.8258747536430748</v>
      </c>
      <c r="D34">
        <f>'S5'!$V$13</f>
        <v>5.9713852277229762</v>
      </c>
      <c r="F34">
        <f>'S5'!Q13</f>
        <v>8.2368501909115821</v>
      </c>
      <c r="G34">
        <f>'S5'!$W$13</f>
        <v>3.8399548900154059</v>
      </c>
      <c r="I34">
        <f>'S5'!R13</f>
        <v>3.7263983098703521</v>
      </c>
      <c r="J34">
        <f>'S5'!X13</f>
        <v>4.9291494530835731</v>
      </c>
      <c r="N34">
        <f>'S5'!$P$29</f>
        <v>5.6569654595106842</v>
      </c>
      <c r="O34">
        <f>'S5'!$V$29</f>
        <v>7.3616605219896885</v>
      </c>
      <c r="Q34">
        <f>'S5'!Q29</f>
        <v>5.4992963291006163</v>
      </c>
      <c r="R34">
        <f>'S5'!R29</f>
        <v>3.0080187688387618</v>
      </c>
      <c r="T34">
        <f>'S5'!W29</f>
        <v>5.6219967168678222</v>
      </c>
      <c r="U34">
        <f>'S5'!X29</f>
        <v>4.3078693510324229</v>
      </c>
      <c r="Y34">
        <f>'S5'!$P$45</f>
        <v>5.6569654595106842</v>
      </c>
      <c r="Z34">
        <f>'S5'!$V$45</f>
        <v>7.3616605219896885</v>
      </c>
      <c r="AB34">
        <f>'S5'!Q45</f>
        <v>8.2957062928006042</v>
      </c>
      <c r="AC34">
        <f>'S5'!R45</f>
        <v>3.6418687012563975</v>
      </c>
      <c r="AE34">
        <f t="shared" ref="AE34:AF34" si="4">AVERAGE(AE23:AE33)</f>
        <v>3.3418932269159192</v>
      </c>
      <c r="AF34">
        <f t="shared" si="4"/>
        <v>2.6107545765834814</v>
      </c>
    </row>
    <row r="35" spans="1:32" x14ac:dyDescent="0.25">
      <c r="A35" t="s">
        <v>30</v>
      </c>
      <c r="C35">
        <f>'S6'!$P$13</f>
        <v>7.6280404818244278</v>
      </c>
      <c r="D35">
        <f>'S6'!$V$13</f>
        <v>3.2844836728647353</v>
      </c>
      <c r="F35">
        <f>'S6'!Q13</f>
        <v>6.9440615663304923</v>
      </c>
      <c r="G35">
        <f>'S6'!$W$13</f>
        <v>9.5480987255461507</v>
      </c>
      <c r="I35">
        <f>'S6'!R13</f>
        <v>5.0024195500494288</v>
      </c>
      <c r="J35">
        <f>'S6'!X13</f>
        <v>3.2930136988094696</v>
      </c>
      <c r="N35">
        <f>'S6'!$P$29</f>
        <v>3.6936694746060916</v>
      </c>
      <c r="O35">
        <f>'S6'!$V$29</f>
        <v>2.235746174963424</v>
      </c>
      <c r="Q35">
        <f>'S6'!Q29</f>
        <v>6.7006981650677817</v>
      </c>
      <c r="R35">
        <f>'S6'!R29</f>
        <v>3.5935699429479429</v>
      </c>
      <c r="T35">
        <f>'S6'!W29</f>
        <v>9.5466615564655513</v>
      </c>
      <c r="U35">
        <f>'S6'!X29</f>
        <v>4.7436649577139178</v>
      </c>
      <c r="Y35">
        <f>'S6'!$P$45</f>
        <v>3.8219021564582363</v>
      </c>
      <c r="Z35">
        <f>'S6'!$V$45</f>
        <v>6.0775936637738983</v>
      </c>
      <c r="AB35">
        <f>'S6'!Q45</f>
        <v>6.9099747108605998</v>
      </c>
      <c r="AC35">
        <f>'S6'!R45</f>
        <v>3.8984177027596161</v>
      </c>
      <c r="AE35">
        <f>'S6'!W45</f>
        <v>4.9360497680027038</v>
      </c>
      <c r="AF35">
        <f>'S6'!X45</f>
        <v>3.0757742437223592</v>
      </c>
    </row>
    <row r="36" spans="1:32" x14ac:dyDescent="0.25">
      <c r="A36" t="s">
        <v>31</v>
      </c>
      <c r="D36">
        <f>'S7'!$V$14</f>
        <v>3.7318998448816791</v>
      </c>
      <c r="F36">
        <f>'S7'!Q14</f>
        <v>5.1820283616892997</v>
      </c>
      <c r="G36">
        <f>'S7'!$W$14</f>
        <v>5.2077668926989036</v>
      </c>
      <c r="I36">
        <f>'S7'!R14</f>
        <v>2.8662973593122194</v>
      </c>
      <c r="J36">
        <f>'S7'!X14</f>
        <v>6.2647962691262364</v>
      </c>
      <c r="N36">
        <f>'S7'!$P$30</f>
        <v>2.3952189510067305</v>
      </c>
      <c r="O36">
        <f>'S7'!$V$30</f>
        <v>2.1283767942804843</v>
      </c>
      <c r="Q36">
        <f>'S7'!Q30</f>
        <v>4.175233447807841</v>
      </c>
      <c r="R36">
        <f>'S7'!R30</f>
        <v>2.5398045272366807</v>
      </c>
      <c r="T36">
        <f>'S7'!W30</f>
        <v>3.6412096467334778</v>
      </c>
      <c r="U36">
        <f>'S7'!X30</f>
        <v>3.0733703023288399</v>
      </c>
      <c r="Y36">
        <f>'S7'!$P$46</f>
        <v>7.1397541641257707</v>
      </c>
      <c r="Z36">
        <f>'S7'!$V$46</f>
        <v>4.1242217044346035</v>
      </c>
      <c r="AB36">
        <f>'S7'!Q46</f>
        <v>7.8289064398035411</v>
      </c>
      <c r="AC36">
        <f>'S7'!R46</f>
        <v>3.8058387203491293</v>
      </c>
      <c r="AE36">
        <f>'S7'!W46</f>
        <v>6.2223563565251725</v>
      </c>
      <c r="AF36">
        <f>'S7'!X46</f>
        <v>3.0082376866734455</v>
      </c>
    </row>
    <row r="37" spans="1:32" x14ac:dyDescent="0.25">
      <c r="A37" t="s">
        <v>32</v>
      </c>
      <c r="C37">
        <f>'S8'!$P$12</f>
        <v>2.1652589489628249</v>
      </c>
      <c r="D37">
        <f>'S8'!$V$12</f>
        <v>2.0800440420629456</v>
      </c>
      <c r="F37">
        <f>'S8'!Q12</f>
        <v>2.6429026171332226</v>
      </c>
      <c r="G37">
        <f>'S8'!$W$12</f>
        <v>2.7847807408310472</v>
      </c>
      <c r="I37">
        <f>'S8'!R12</f>
        <v>1.6450953817822866</v>
      </c>
      <c r="J37">
        <f>'S8'!X12</f>
        <v>1.3097702931845558</v>
      </c>
      <c r="N37">
        <f>'S8'!$P$30</f>
        <v>1.5222815743181854</v>
      </c>
      <c r="O37">
        <f>'S8'!$V$30</f>
        <v>2.9173186740837993</v>
      </c>
      <c r="Q37">
        <f>'S8'!Q30</f>
        <v>3.0628299661912024</v>
      </c>
      <c r="R37">
        <f>'S8'!R30</f>
        <v>2.4174423536169343</v>
      </c>
      <c r="T37">
        <f>'S8'!W30</f>
        <v>3.6091609511058778</v>
      </c>
      <c r="U37">
        <f>'S8'!X30</f>
        <v>3.7274847433104048</v>
      </c>
      <c r="Y37">
        <f>'S8'!$P$46</f>
        <v>4.9401240243576474</v>
      </c>
      <c r="Z37">
        <f>'S8'!$V$46</f>
        <v>1.2951557681662962</v>
      </c>
      <c r="AB37">
        <f>'S8'!Q46</f>
        <v>1.9713935666562368</v>
      </c>
      <c r="AC37">
        <f>'S8'!R46</f>
        <v>2.1997045801253989</v>
      </c>
      <c r="AE37">
        <f>'S8'!W46</f>
        <v>2.8100076653063302</v>
      </c>
      <c r="AF37">
        <f>'S8'!X46</f>
        <v>3.2543909670785069</v>
      </c>
    </row>
    <row r="38" spans="1:32" x14ac:dyDescent="0.25">
      <c r="A38" t="s">
        <v>33</v>
      </c>
      <c r="C38">
        <f>'S9'!$P$13</f>
        <v>7.2151868143446345</v>
      </c>
      <c r="D38">
        <f>'S9'!$V$13</f>
        <v>4.2573006172344323</v>
      </c>
      <c r="F38">
        <f>'S9'!Q13</f>
        <v>6.7107891922059935</v>
      </c>
      <c r="G38">
        <f>'S9'!$W$13</f>
        <v>7.4136841370927877</v>
      </c>
      <c r="I38">
        <f>'S9'!R13</f>
        <v>7.9824096488716494</v>
      </c>
      <c r="J38">
        <f>'S9'!X13</f>
        <v>3.6520050396567161</v>
      </c>
      <c r="N38">
        <f>'S9'!$P$29</f>
        <v>6.6073193208624916</v>
      </c>
      <c r="O38">
        <f>'S9'!$V$29</f>
        <v>5.561147762928158</v>
      </c>
      <c r="Q38">
        <f>'S9'!Q29</f>
        <v>10.795810287934728</v>
      </c>
      <c r="R38">
        <f>'S9'!R29</f>
        <v>3.3089864194127068</v>
      </c>
      <c r="T38">
        <f>'S9'!W29</f>
        <v>6.8252165829762816</v>
      </c>
      <c r="U38">
        <f>'S9'!X29</f>
        <v>5.5883663386339304</v>
      </c>
      <c r="Y38">
        <f>'S9'!$P$47</f>
        <v>4.0938875810243189</v>
      </c>
      <c r="Z38">
        <f>'S9'!$V$47</f>
        <v>7.335687030905059</v>
      </c>
      <c r="AB38">
        <f>'S9'!Q47</f>
        <v>7.524137256387621</v>
      </c>
      <c r="AC38">
        <f>'S9'!R47</f>
        <v>3.4611108028717958</v>
      </c>
      <c r="AE38">
        <f>'S9'!W47</f>
        <v>7.0402342129964381</v>
      </c>
      <c r="AF38">
        <f>'S9'!X47</f>
        <v>7.3302477829158308</v>
      </c>
    </row>
    <row r="39" spans="1:32" x14ac:dyDescent="0.25">
      <c r="A39" t="s">
        <v>34</v>
      </c>
      <c r="C39">
        <f>'S10'!$P$13</f>
        <v>6.3371602514293048</v>
      </c>
      <c r="D39">
        <f>'S10'!$V$13</f>
        <v>4.0651702202158049</v>
      </c>
      <c r="F39">
        <f>'S10'!Q13</f>
        <v>4.2651415313011967</v>
      </c>
      <c r="G39">
        <f>'S10'!$W$13</f>
        <v>3.5572036712896078</v>
      </c>
      <c r="I39">
        <f>'S10'!R13</f>
        <v>5.1847689060959974</v>
      </c>
      <c r="J39">
        <f>'S10'!X13</f>
        <v>4.1270040934240182</v>
      </c>
      <c r="N39">
        <f>'S10'!$P$29</f>
        <v>5.1069324840518675</v>
      </c>
      <c r="O39">
        <f>'S10'!$V$29</f>
        <v>7.2027764757844377</v>
      </c>
      <c r="Q39">
        <f>'S10'!Q29</f>
        <v>6.2643638567894113</v>
      </c>
      <c r="R39">
        <f>'S10'!R29</f>
        <v>5.7982886539649758</v>
      </c>
      <c r="T39">
        <f>'S10'!W29</f>
        <v>8.3801672102965767</v>
      </c>
      <c r="U39">
        <f>'S10'!X29</f>
        <v>7.4630447581752639</v>
      </c>
      <c r="Y39">
        <f>'S10'!$P$45</f>
        <v>9.0915463143959645</v>
      </c>
      <c r="Z39">
        <f>'S10'!$V$45</f>
        <v>5.8609934154897934</v>
      </c>
      <c r="AB39">
        <f>'S10'!Q45</f>
        <v>5.925746889814036</v>
      </c>
      <c r="AC39">
        <f>'S10'!R45</f>
        <v>3.4520990956613482</v>
      </c>
      <c r="AE39">
        <f>'S10'!W45</f>
        <v>7.9834102272579912</v>
      </c>
      <c r="AF39">
        <f>'S10'!X45</f>
        <v>5.4473972715786658</v>
      </c>
    </row>
    <row r="40" spans="1:32" x14ac:dyDescent="0.25">
      <c r="A40" t="s">
        <v>37</v>
      </c>
      <c r="C40">
        <f>'S11'!$P$13</f>
        <v>4.4174032130249543</v>
      </c>
      <c r="D40">
        <f>'S11'!$V$13</f>
        <v>3.0286667757085524</v>
      </c>
      <c r="F40">
        <f>'S11'!Q13</f>
        <v>5.3082687552436258</v>
      </c>
      <c r="G40">
        <f>'S11'!$W$13</f>
        <v>5.0717288393207127</v>
      </c>
      <c r="I40">
        <f>'S11'!R13</f>
        <v>2.8052913845749572</v>
      </c>
      <c r="J40">
        <f>'S11'!X13</f>
        <v>3.5884322290755031</v>
      </c>
      <c r="N40">
        <f>'S11'!$P$31</f>
        <v>4.6994559853337705</v>
      </c>
      <c r="O40">
        <f>'S11'!$V$31</f>
        <v>3.054075523337815</v>
      </c>
      <c r="Q40">
        <f>'S11'!Q31</f>
        <v>4.7698412021854892</v>
      </c>
      <c r="R40">
        <f>'S11'!R31</f>
        <v>2.6034731732548346</v>
      </c>
      <c r="T40">
        <f>'S11'!W31</f>
        <v>5.503145729346822</v>
      </c>
      <c r="U40">
        <f>'S11'!X31</f>
        <v>2.934654864075128</v>
      </c>
      <c r="Y40">
        <f>'S11'!$P$47</f>
        <v>5.4206871479400434</v>
      </c>
      <c r="Z40">
        <f>'S11'!$V$47</f>
        <v>2.3842577015748248</v>
      </c>
      <c r="AB40">
        <f>'S11'!Q47</f>
        <v>2.2435367128346115</v>
      </c>
      <c r="AC40">
        <f>'S11'!R47</f>
        <v>3.2081446532263524</v>
      </c>
      <c r="AE40">
        <f>'S11'!W47</f>
        <v>2.1113162863766775</v>
      </c>
      <c r="AF40">
        <f>'S11'!X47</f>
        <v>3.1032195174678541</v>
      </c>
    </row>
    <row r="41" spans="1:32" x14ac:dyDescent="0.25">
      <c r="A41" t="s">
        <v>38</v>
      </c>
      <c r="C41">
        <f>'S12'!$P$12</f>
        <v>2.3622906062664697</v>
      </c>
      <c r="D41">
        <f>'S12'!$V$12</f>
        <v>2.7042895980994217</v>
      </c>
      <c r="F41">
        <f>'S12'!Q12</f>
        <v>2.1635655707408055</v>
      </c>
      <c r="G41">
        <f>'S12'!$W$12</f>
        <v>5.5928672228037613</v>
      </c>
      <c r="I41">
        <f>'S12'!R12</f>
        <v>5.1257567787930993</v>
      </c>
      <c r="J41">
        <f>'S12'!X12</f>
        <v>3.7711334478808567</v>
      </c>
      <c r="N41">
        <f>'S12'!$P$29</f>
        <v>2.410164756700397</v>
      </c>
      <c r="O41">
        <f>'S12'!$V$29</f>
        <v>5.5074838113838007</v>
      </c>
      <c r="Q41">
        <f>'S12'!Q29</f>
        <v>3.4835747596225701</v>
      </c>
      <c r="R41">
        <f>'S12'!R29</f>
        <v>4.1726023890078068</v>
      </c>
      <c r="T41">
        <f>'S12'!W29</f>
        <v>4.7710508789556725</v>
      </c>
      <c r="U41">
        <f>'S12'!X29</f>
        <v>3.9552239557794695</v>
      </c>
      <c r="Y41">
        <f>'S12'!$P$45</f>
        <v>4.9387664252426475</v>
      </c>
      <c r="Z41">
        <f>'S12'!$V$45</f>
        <v>4.3906130027608015</v>
      </c>
      <c r="AB41">
        <f>'S12'!Q45</f>
        <v>6.6258937179576609</v>
      </c>
      <c r="AC41">
        <f>'S12'!R45</f>
        <v>2.5622976141981781</v>
      </c>
      <c r="AE41">
        <f>'S12'!W45</f>
        <v>5.7804018692113468</v>
      </c>
      <c r="AF41">
        <f>'S12'!X45</f>
        <v>2.091029075539804</v>
      </c>
    </row>
    <row r="42" spans="1:32" x14ac:dyDescent="0.25">
      <c r="A42" t="s">
        <v>39</v>
      </c>
      <c r="D42">
        <f>'S13'!$V$15</f>
        <v>4.9312468127754983</v>
      </c>
      <c r="F42">
        <f>'S13'!Q15</f>
        <v>4.8657837090548126</v>
      </c>
      <c r="G42">
        <f>'S13'!$W$15</f>
        <v>3.5937782439092794</v>
      </c>
      <c r="I42">
        <f>'S13'!R15</f>
        <v>2.9311058939589807</v>
      </c>
      <c r="J42">
        <f>'S13'!X15</f>
        <v>3.844406192516908</v>
      </c>
      <c r="N42">
        <f>'S13'!$P$31</f>
        <v>4.8606117520248517</v>
      </c>
      <c r="O42">
        <f>'S13'!$V$31</f>
        <v>4.5856915485637728</v>
      </c>
      <c r="Q42">
        <f>'S13'!Q31</f>
        <v>4.9374862488863682</v>
      </c>
      <c r="R42">
        <f>'S13'!R31</f>
        <v>7.4391007993965292</v>
      </c>
      <c r="T42">
        <f>'S13'!W31</f>
        <v>4.5856915485637728</v>
      </c>
      <c r="U42">
        <f>'S13'!X31</f>
        <v>7.330754877598439</v>
      </c>
      <c r="Y42">
        <f>'S13'!$P$47</f>
        <v>3.0702459287519255</v>
      </c>
      <c r="Z42">
        <f>'S13'!$V$47</f>
        <v>4.0668113139857143</v>
      </c>
      <c r="AB42">
        <f>'S13'!Q47</f>
        <v>5.790598185360432</v>
      </c>
      <c r="AC42">
        <f>'S13'!R47</f>
        <v>3.0232639696582089</v>
      </c>
      <c r="AE42">
        <f>'S13'!W47</f>
        <v>5.3541280594654381</v>
      </c>
      <c r="AF42">
        <f>'S13'!X47</f>
        <v>3.2882426267282829</v>
      </c>
    </row>
    <row r="43" spans="1:32" x14ac:dyDescent="0.25">
      <c r="A43" t="s">
        <v>40</v>
      </c>
      <c r="C43">
        <f>'S14'!$P$13</f>
        <v>9.1769820575403482</v>
      </c>
      <c r="D43">
        <f>'S14'!$V$13</f>
        <v>3.6193171110317053</v>
      </c>
      <c r="F43">
        <f>'S14'!Q13</f>
        <v>7.3558360835551868</v>
      </c>
      <c r="G43">
        <f>'S14'!$W$13</f>
        <v>5.0173607703412317</v>
      </c>
      <c r="I43">
        <f>'S14'!R13</f>
        <v>2.9601506219093738</v>
      </c>
      <c r="J43">
        <f>'S14'!X13</f>
        <v>3.9054981349807347</v>
      </c>
      <c r="N43">
        <f>'S14'!$P$30</f>
        <v>6.9797293394803974</v>
      </c>
      <c r="O43">
        <f>'S14'!$V$30</f>
        <v>4.3720131626884848</v>
      </c>
      <c r="Q43">
        <f>'S14'!Q30</f>
        <v>6.0597847931087001</v>
      </c>
      <c r="R43">
        <f>'S14'!R30</f>
        <v>2.7044244899298064</v>
      </c>
      <c r="T43">
        <f>'S14'!W30</f>
        <v>6.9377699306933209</v>
      </c>
      <c r="U43">
        <f>'S14'!X30</f>
        <v>2.6823807552323808</v>
      </c>
      <c r="Y43">
        <f>'S14'!$P$47</f>
        <v>3.8146480194991454</v>
      </c>
      <c r="Z43">
        <f>'S14'!$V$47</f>
        <v>2.4486809357767925</v>
      </c>
      <c r="AB43">
        <f>'S14'!Q47</f>
        <v>6.5196051546372473</v>
      </c>
      <c r="AC43">
        <f>'S14'!R47</f>
        <v>2.9818199436579431</v>
      </c>
      <c r="AE43">
        <f>'S14'!W47</f>
        <v>4.3282511152016623</v>
      </c>
      <c r="AF43">
        <f>'S14'!X47</f>
        <v>2.1312987034519515</v>
      </c>
    </row>
    <row r="44" spans="1:32" x14ac:dyDescent="0.25">
      <c r="A44" t="s">
        <v>41</v>
      </c>
      <c r="C44">
        <f>'S15'!$P$12</f>
        <v>5.3926891054558954</v>
      </c>
      <c r="D44">
        <f>'S15'!$V$12</f>
        <v>1.3179527992781783</v>
      </c>
      <c r="F44">
        <f>'S15'!Q12</f>
        <v>9.7456279220059532</v>
      </c>
      <c r="G44">
        <f>'S15'!$W$12</f>
        <v>3.1635028689634055</v>
      </c>
      <c r="I44">
        <f>'S15'!R12</f>
        <v>4.4040583549584778</v>
      </c>
      <c r="J44">
        <f>'S15'!X12</f>
        <v>5.2000642654020339</v>
      </c>
      <c r="N44">
        <f>'S15'!$P$28</f>
        <v>3.1395763642334109</v>
      </c>
      <c r="O44">
        <f>'S15'!$V$28</f>
        <v>4.4044407667909899</v>
      </c>
      <c r="Q44">
        <f>'S15'!Q28</f>
        <v>7.2296995121769205</v>
      </c>
      <c r="R44">
        <f>'S15'!R28</f>
        <v>2.6877950363788035</v>
      </c>
      <c r="T44">
        <f>'S15'!W28</f>
        <v>4.0100165815138098</v>
      </c>
      <c r="U44">
        <f>'S15'!X28</f>
        <v>1.4540883122535888</v>
      </c>
      <c r="Y44">
        <f>'S15'!$P$46</f>
        <v>6.7312829345464706</v>
      </c>
      <c r="Z44">
        <f>'S15'!$V$46</f>
        <v>8.0849559912458062</v>
      </c>
      <c r="AB44">
        <f>'S15'!Q46</f>
        <v>9.097648225957526</v>
      </c>
      <c r="AC44">
        <f>'S15'!R46</f>
        <v>3.0988206117181107</v>
      </c>
      <c r="AE44">
        <f>'S15'!W46</f>
        <v>6.4564919674303383</v>
      </c>
      <c r="AF44">
        <f>'S15'!X46</f>
        <v>4.9205913057667203</v>
      </c>
    </row>
    <row r="45" spans="1:32" x14ac:dyDescent="0.25">
      <c r="A45" t="s">
        <v>42</v>
      </c>
      <c r="C45">
        <f>'S16'!$P$13</f>
        <v>2.8236407488584518</v>
      </c>
      <c r="D45">
        <f>'S16'!$V$13</f>
        <v>3.0199512176914145</v>
      </c>
      <c r="F45">
        <f>'S16'!Q13</f>
        <v>3.7049764855764806</v>
      </c>
      <c r="G45">
        <f>'S16'!$W$13</f>
        <v>3.1231304103275761</v>
      </c>
      <c r="I45">
        <f>'S16'!R13</f>
        <v>2.6057621562956936</v>
      </c>
      <c r="J45">
        <f>'S16'!X13</f>
        <v>2.7053087572567165</v>
      </c>
      <c r="N45">
        <f>'S16'!$P$31</f>
        <v>2.9539423591922969</v>
      </c>
      <c r="O45">
        <f>'S16'!$V$31</f>
        <v>3.4075578990658473</v>
      </c>
      <c r="Q45">
        <f>'S16'!Q31</f>
        <v>3.3959626420401037</v>
      </c>
      <c r="R45">
        <f>'S16'!R31</f>
        <v>2.1043774233548902</v>
      </c>
      <c r="T45">
        <f>'S16'!W31</f>
        <v>4.8280742354691029</v>
      </c>
      <c r="U45">
        <f>'S16'!X31</f>
        <v>2.3681970410048967</v>
      </c>
      <c r="Y45">
        <f>'S16'!$P$47</f>
        <v>5.2203202926320955</v>
      </c>
      <c r="Z45">
        <f>'S16'!$V$47</f>
        <v>3.4163014564168406</v>
      </c>
      <c r="AB45">
        <f>'S16'!Q47</f>
        <v>3.3959626420401037</v>
      </c>
      <c r="AC45">
        <f>'S16'!R47</f>
        <v>4.1164650104328757</v>
      </c>
      <c r="AE45">
        <f>'S16'!W47</f>
        <v>4.8280742354691029</v>
      </c>
      <c r="AF45">
        <f>'S16'!X47</f>
        <v>1.9327854881744966</v>
      </c>
    </row>
    <row r="46" spans="1:32" x14ac:dyDescent="0.25">
      <c r="A46" t="s">
        <v>43</v>
      </c>
      <c r="C46">
        <f>'S17'!$P$13</f>
        <v>5.1390820832923056</v>
      </c>
      <c r="D46">
        <f>'S17'!$V$13</f>
        <v>4.1780164244119069</v>
      </c>
      <c r="F46">
        <f>'S17'!Q13</f>
        <v>6.4059583762427792</v>
      </c>
      <c r="G46">
        <f>'S17'!$W$13</f>
        <v>8.5988271064590656</v>
      </c>
      <c r="I46">
        <f>'S17'!R13</f>
        <v>2.5352775399107488</v>
      </c>
      <c r="J46">
        <f>'S17'!X13</f>
        <v>2.427572185023954</v>
      </c>
      <c r="N46">
        <f>'S17'!$P$29</f>
        <v>3.0509207069873812</v>
      </c>
      <c r="O46">
        <f>'S17'!$V$29</f>
        <v>1.8020281083881855</v>
      </c>
      <c r="Q46">
        <f>'S17'!Q29</f>
        <v>3.6039170217700303</v>
      </c>
      <c r="R46">
        <f>'S17'!R29</f>
        <v>3.0889315453564956</v>
      </c>
      <c r="T46">
        <f>'S17'!W29</f>
        <v>2.2283803677186369</v>
      </c>
      <c r="U46">
        <f>'S17'!X29</f>
        <v>2.8563703323015943</v>
      </c>
      <c r="Y46">
        <f>'S17'!$P$46</f>
        <v>4.2796010494139409</v>
      </c>
      <c r="Z46">
        <f>'S17'!$V$46</f>
        <v>2.0516039716825878</v>
      </c>
      <c r="AB46">
        <f>'S17'!Q46</f>
        <v>3.1170468868769605</v>
      </c>
      <c r="AC46">
        <f>'S17'!R46</f>
        <v>2.4222716445114463</v>
      </c>
      <c r="AE46">
        <f>'S17'!W46</f>
        <v>5.64636056614472</v>
      </c>
      <c r="AF46">
        <f>'S17'!X46</f>
        <v>2.0750398501569784</v>
      </c>
    </row>
    <row r="47" spans="1:32" x14ac:dyDescent="0.25">
      <c r="A47" t="s">
        <v>44</v>
      </c>
      <c r="C47">
        <f>'S18'!$P$14</f>
        <v>2.7250063342973592</v>
      </c>
      <c r="D47">
        <f>'S18'!$V$14</f>
        <v>2.3383781865704805</v>
      </c>
      <c r="F47">
        <f>'S18'!Q14</f>
        <v>5.4855358363129207</v>
      </c>
      <c r="G47">
        <f>'S18'!$W$14</f>
        <v>3.9595929030328989</v>
      </c>
      <c r="I47">
        <f>'S18'!R14</f>
        <v>3.0833970686524279</v>
      </c>
      <c r="J47">
        <f>'S18'!X14</f>
        <v>4.2714433133369303</v>
      </c>
      <c r="N47">
        <f>'S18'!$P$31</f>
        <v>3.8297662230907008</v>
      </c>
      <c r="O47">
        <f>'S18'!$V$31</f>
        <v>2.5620887896802742</v>
      </c>
      <c r="Q47">
        <f>'S18'!Q31</f>
        <v>2.0286541391280482</v>
      </c>
      <c r="R47">
        <f>'S18'!R31</f>
        <v>2.6353257342755874</v>
      </c>
      <c r="T47">
        <f>'S18'!W31</f>
        <v>4.6364105351967737</v>
      </c>
      <c r="U47">
        <f>'S18'!X31</f>
        <v>2.5252839223442911</v>
      </c>
      <c r="Y47">
        <f>'S18'!$P$47</f>
        <v>3.0061112400027925</v>
      </c>
      <c r="Z47">
        <f>'S18'!$V$47</f>
        <v>1.5122726200032048</v>
      </c>
      <c r="AB47">
        <f>'S18'!Q47</f>
        <v>1.8803573250042973</v>
      </c>
      <c r="AC47">
        <f>'S18'!R47</f>
        <v>1.799620666676977</v>
      </c>
      <c r="AE47">
        <f>'S18'!W47</f>
        <v>3.3580760500190081</v>
      </c>
      <c r="AF47">
        <f>'S18'!X47</f>
        <v>2.8164514285578792</v>
      </c>
    </row>
    <row r="48" spans="1:32" x14ac:dyDescent="0.25">
      <c r="A48" t="s">
        <v>45</v>
      </c>
      <c r="C48">
        <f>'S19'!$P$15</f>
        <v>7.7185077920294116</v>
      </c>
      <c r="D48">
        <f>'S19'!$V$15</f>
        <v>6.9299369865745701</v>
      </c>
      <c r="F48">
        <f>'S19'!Q15</f>
        <v>7.5850809671755988</v>
      </c>
      <c r="G48">
        <f>'S19'!$W$15</f>
        <v>8.7232026536876237</v>
      </c>
      <c r="I48">
        <f>'S19'!R15</f>
        <v>1.7662601469564831</v>
      </c>
      <c r="J48">
        <f>'S19'!X15</f>
        <v>3.4663353571086191</v>
      </c>
      <c r="N48">
        <f>'S19'!$P$31</f>
        <v>5.463558514695614</v>
      </c>
      <c r="O48">
        <f>'S19'!$V$31</f>
        <v>2.6911495770327747</v>
      </c>
      <c r="Q48">
        <f>'S19'!Q31</f>
        <v>5.2635130520211533</v>
      </c>
      <c r="R48">
        <f>'S19'!R31</f>
        <v>2.6873605564702303</v>
      </c>
      <c r="T48">
        <f>'S19'!W31</f>
        <v>6.5840734076919034</v>
      </c>
      <c r="U48">
        <f>'S19'!X31</f>
        <v>4.1169193806644113</v>
      </c>
      <c r="Y48">
        <f>'S19'!$P$47</f>
        <v>3.9137285750184674</v>
      </c>
      <c r="Z48">
        <f>'S19'!$V$47</f>
        <v>1.9192883200012147</v>
      </c>
      <c r="AB48">
        <f>'S19'!Q47</f>
        <v>2.8483040199847891</v>
      </c>
      <c r="AC48">
        <f>'S19'!R47</f>
        <v>2.2686748571411175</v>
      </c>
      <c r="AE48">
        <f>'S19'!W47</f>
        <v>6.3545465600094762</v>
      </c>
      <c r="AF48">
        <f>'S19'!X47</f>
        <v>1.6203991500005941</v>
      </c>
    </row>
    <row r="49" spans="1:32" x14ac:dyDescent="0.25">
      <c r="A49" t="s">
        <v>46</v>
      </c>
      <c r="C49">
        <f t="shared" ref="C49:D49" si="5">AVERAGE(C39:C48)</f>
        <v>5.1214180213549447</v>
      </c>
      <c r="D49">
        <f t="shared" si="5"/>
        <v>3.6132926132357532</v>
      </c>
      <c r="F49">
        <f>'S20'!Q12</f>
        <v>8.446365933360843</v>
      </c>
      <c r="G49">
        <f>'S20'!$W$12</f>
        <v>6.0450628999969922</v>
      </c>
      <c r="I49">
        <f>'S20'!R12</f>
        <v>9.5955692499798406</v>
      </c>
      <c r="J49">
        <f>'S20'!X12</f>
        <v>7.1482500599464398</v>
      </c>
      <c r="N49">
        <f>'S20'!$P$28</f>
        <v>8.6822647749795578</v>
      </c>
      <c r="O49">
        <f>'S20'!$V$28</f>
        <v>6.366036400012673</v>
      </c>
      <c r="Q49">
        <f>'S20'!Q28</f>
        <v>7.0474321667182567</v>
      </c>
      <c r="R49">
        <f>'S20'!R28</f>
        <v>9.2238083666694966</v>
      </c>
      <c r="T49">
        <f>'S20'!W28</f>
        <v>7.2932792499777861</v>
      </c>
      <c r="U49">
        <f>'S20'!X28</f>
        <v>7.3592378000030294</v>
      </c>
      <c r="Y49">
        <f>'S20'!$P$44</f>
        <v>5.8456757799955081</v>
      </c>
      <c r="Z49">
        <f>'S20'!$V$44</f>
        <v>2.543497049977304</v>
      </c>
      <c r="AB49">
        <f>'S20'!Q44</f>
        <v>4.7985731000080705</v>
      </c>
      <c r="AC49">
        <f>'S20'!R44</f>
        <v>6.3424316200078463</v>
      </c>
      <c r="AE49">
        <f>'S20'!W44</f>
        <v>1.6466426249971846</v>
      </c>
      <c r="AF49">
        <f>'S20'!X44</f>
        <v>5.3963231000088854</v>
      </c>
    </row>
    <row r="51" spans="1:32" x14ac:dyDescent="0.25">
      <c r="A51" t="s">
        <v>0</v>
      </c>
      <c r="C51" s="6">
        <f>AVERAGE(C30:C49)</f>
        <v>5.2583120887871608</v>
      </c>
      <c r="D51" s="6">
        <f>AVERAGE(D30:D49)</f>
        <v>3.6364251053347396</v>
      </c>
      <c r="F51" s="1">
        <f>AVERAGE(F30:F50)</f>
        <v>5.9619394157003738</v>
      </c>
      <c r="G51" s="1">
        <f>AVERAGE(G30:G50)</f>
        <v>5.3420045596151997</v>
      </c>
      <c r="H51" s="1"/>
      <c r="I51" s="1">
        <f t="shared" ref="I51:AF51" si="6">AVERAGE(I30:I50)</f>
        <v>4.1679518957126378</v>
      </c>
      <c r="J51" s="1">
        <f t="shared" si="6"/>
        <v>4.0179437994121177</v>
      </c>
      <c r="K51" s="1"/>
      <c r="L51" s="1"/>
      <c r="M51" s="1"/>
      <c r="N51" s="2">
        <f t="shared" si="6"/>
        <v>4.8939796022191091</v>
      </c>
      <c r="O51" s="2">
        <f t="shared" si="6"/>
        <v>4.3347579940389789</v>
      </c>
      <c r="Q51" s="2">
        <f t="shared" si="6"/>
        <v>5.1758910169865153</v>
      </c>
      <c r="R51" s="2">
        <f t="shared" si="6"/>
        <v>4.0531989346329897</v>
      </c>
      <c r="S51" s="2"/>
      <c r="T51" s="2">
        <f t="shared" si="6"/>
        <v>5.6754545115725668</v>
      </c>
      <c r="U51" s="2">
        <f t="shared" si="6"/>
        <v>4.1475966086311518</v>
      </c>
      <c r="Y51" s="3">
        <f t="shared" si="6"/>
        <v>5.3738071518182036</v>
      </c>
      <c r="Z51" s="3">
        <f t="shared" si="6"/>
        <v>3.8704988272977774</v>
      </c>
      <c r="AA51" s="3"/>
      <c r="AB51" s="3">
        <f t="shared" si="6"/>
        <v>5.5879490484690404</v>
      </c>
      <c r="AC51" s="3">
        <f t="shared" si="6"/>
        <v>3.2099094918636624</v>
      </c>
      <c r="AD51" s="3"/>
      <c r="AE51" s="3">
        <f t="shared" si="6"/>
        <v>4.8578059044588215</v>
      </c>
      <c r="AF51" s="3">
        <f t="shared" si="6"/>
        <v>3.4083009940370603</v>
      </c>
    </row>
    <row r="52" spans="1:32" x14ac:dyDescent="0.25">
      <c r="A52" t="s">
        <v>1</v>
      </c>
      <c r="C52">
        <f>STDEV(C30:C49)</f>
        <v>2.0885452612051556</v>
      </c>
      <c r="D52">
        <f>STDEV(D30:D49)</f>
        <v>1.4527757225744906</v>
      </c>
      <c r="F52">
        <f>STDEV(F30:F49)</f>
        <v>2.0943401061999074</v>
      </c>
      <c r="G52">
        <f>STDEV(G30:G49)</f>
        <v>1.9917489616123945</v>
      </c>
      <c r="I52">
        <f t="shared" ref="I52:AF52" si="7">STDEV(I30:I49)</f>
        <v>2.0753177717974571</v>
      </c>
      <c r="J52">
        <f t="shared" si="7"/>
        <v>1.502123389588186</v>
      </c>
      <c r="N52">
        <f t="shared" si="7"/>
        <v>2.5784239367429524</v>
      </c>
      <c r="O52">
        <f t="shared" si="7"/>
        <v>2.1475427563799423</v>
      </c>
      <c r="Q52">
        <f t="shared" si="7"/>
        <v>2.2359719084103276</v>
      </c>
      <c r="R52">
        <f t="shared" si="7"/>
        <v>2.3716776212228994</v>
      </c>
      <c r="T52">
        <f t="shared" si="7"/>
        <v>2.0020763766320351</v>
      </c>
      <c r="U52">
        <f t="shared" si="7"/>
        <v>2.0409585884040569</v>
      </c>
      <c r="Y52">
        <f t="shared" si="7"/>
        <v>2.4445275564809594</v>
      </c>
      <c r="Z52">
        <f t="shared" si="7"/>
        <v>2.0688448526262762</v>
      </c>
      <c r="AB52">
        <f t="shared" si="7"/>
        <v>2.7272620388253936</v>
      </c>
      <c r="AC52">
        <f t="shared" si="7"/>
        <v>1.0105838769291779</v>
      </c>
      <c r="AE52">
        <f t="shared" si="7"/>
        <v>1.7979410841494445</v>
      </c>
      <c r="AF52">
        <f t="shared" si="7"/>
        <v>1.4578292089111584</v>
      </c>
    </row>
    <row r="53" spans="1:32" x14ac:dyDescent="0.25">
      <c r="A53" t="s">
        <v>2</v>
      </c>
      <c r="C53">
        <f>C52/SQRT(18)</f>
        <v>0.49227483900439828</v>
      </c>
      <c r="D53">
        <f>D52/SQRT(20)</f>
        <v>0.32485052717379365</v>
      </c>
      <c r="F53">
        <f>F52/SQRT(20)</f>
        <v>0.46830868454671215</v>
      </c>
      <c r="G53">
        <f>G52/SQRT(20)</f>
        <v>0.44536860722799332</v>
      </c>
      <c r="I53">
        <f t="shared" ref="I53:AF53" si="8">I52/SQRT(20)</f>
        <v>0.46405516126525098</v>
      </c>
      <c r="J53">
        <f t="shared" si="8"/>
        <v>0.33588500097115837</v>
      </c>
      <c r="N53">
        <f t="shared" si="8"/>
        <v>0.57655311973698586</v>
      </c>
      <c r="O53">
        <f t="shared" si="8"/>
        <v>0.48020515878528208</v>
      </c>
      <c r="Q53">
        <f t="shared" si="8"/>
        <v>0.49997851829854262</v>
      </c>
      <c r="R53">
        <f t="shared" si="8"/>
        <v>0.53032323817694005</v>
      </c>
      <c r="T53">
        <f t="shared" si="8"/>
        <v>0.44767788742957015</v>
      </c>
      <c r="U53">
        <f t="shared" si="8"/>
        <v>0.45637221429334851</v>
      </c>
      <c r="Y53">
        <f t="shared" si="8"/>
        <v>0.54661297891628813</v>
      </c>
      <c r="Z53">
        <f t="shared" si="8"/>
        <v>0.46260777253728874</v>
      </c>
      <c r="AB53">
        <f t="shared" si="8"/>
        <v>0.60983433112682506</v>
      </c>
      <c r="AC53">
        <f t="shared" si="8"/>
        <v>0.22597342457789232</v>
      </c>
      <c r="AE53">
        <f t="shared" si="8"/>
        <v>0.40203184836978273</v>
      </c>
      <c r="AF53">
        <f t="shared" si="8"/>
        <v>0.32598052107100922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X48"/>
  <sheetViews>
    <sheetView topLeftCell="A19" workbookViewId="0">
      <selection activeCell="A35" sqref="A35:X35"/>
    </sheetView>
  </sheetViews>
  <sheetFormatPr defaultRowHeight="15" x14ac:dyDescent="0.25"/>
  <cols>
    <col min="1" max="1" width="17.140625" customWidth="1"/>
    <col min="14" max="14" width="17.710937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2.0356441615149379</v>
      </c>
      <c r="D2">
        <v>3.7868861714377999</v>
      </c>
      <c r="E2">
        <v>9.7560115205124021</v>
      </c>
      <c r="I2">
        <v>1.813793767243624</v>
      </c>
      <c r="J2">
        <v>2.976417046040297</v>
      </c>
      <c r="K2">
        <v>1.2267424217425289</v>
      </c>
      <c r="P2">
        <v>3.106641265098006</v>
      </c>
      <c r="Q2">
        <v>11.292968411929911</v>
      </c>
      <c r="R2">
        <v>2.4502936243079598</v>
      </c>
      <c r="V2">
        <v>6.8779719234444201</v>
      </c>
      <c r="W2">
        <v>4.1296639116480947</v>
      </c>
      <c r="X2">
        <v>6.1108411671593794</v>
      </c>
    </row>
    <row r="3" spans="1:24" x14ac:dyDescent="0.25">
      <c r="C3">
        <v>0.63404983468353748</v>
      </c>
      <c r="D3">
        <v>1.148849076125771</v>
      </c>
      <c r="E3">
        <v>1.436023579910398</v>
      </c>
      <c r="I3">
        <v>0.76097154198214412</v>
      </c>
      <c r="J3">
        <v>3.2909173713997011</v>
      </c>
      <c r="K3">
        <v>1.1351351696066561</v>
      </c>
      <c r="P3">
        <v>3.2339455988258119</v>
      </c>
      <c r="Q3">
        <v>3.0646493025124069</v>
      </c>
      <c r="R3">
        <v>4.2481806837022296</v>
      </c>
      <c r="V3">
        <v>1.2888355413451791</v>
      </c>
      <c r="W3">
        <v>0.98795482935383916</v>
      </c>
      <c r="X3">
        <v>2.7887418898753822</v>
      </c>
    </row>
    <row r="4" spans="1:24" x14ac:dyDescent="0.25">
      <c r="C4">
        <v>1.5824777977541089</v>
      </c>
      <c r="D4">
        <v>2.8809274099767208</v>
      </c>
      <c r="E4">
        <v>1.472399316262454</v>
      </c>
      <c r="I4">
        <v>1.135532228276134</v>
      </c>
      <c r="J4">
        <v>4.8578614662401378</v>
      </c>
      <c r="K4">
        <v>2.797673777211457</v>
      </c>
      <c r="P4">
        <v>1.941462123766541</v>
      </c>
      <c r="Q4">
        <v>3.847575474530458</v>
      </c>
      <c r="R4">
        <v>3.0807583876885469</v>
      </c>
      <c r="V4">
        <v>0.32353324117138982</v>
      </c>
      <c r="W4">
        <v>3.1507285279221828</v>
      </c>
      <c r="X4">
        <v>11.843808873090889</v>
      </c>
    </row>
    <row r="5" spans="1:24" x14ac:dyDescent="0.25">
      <c r="C5">
        <v>1.657296667806804</v>
      </c>
      <c r="D5">
        <v>4.9338503433391452</v>
      </c>
      <c r="E5">
        <v>7.4048073561862111</v>
      </c>
      <c r="I5">
        <v>2.8499559001065791</v>
      </c>
      <c r="J5">
        <v>7.417481149546802</v>
      </c>
      <c r="K5">
        <v>3.8390188361518089</v>
      </c>
      <c r="P5">
        <v>4.1934757996350527</v>
      </c>
      <c r="Q5">
        <v>3.7369501562789078</v>
      </c>
      <c r="R5">
        <v>4.4428835799917579</v>
      </c>
      <c r="V5">
        <v>0.86317204032093287</v>
      </c>
      <c r="W5">
        <v>7.5700243432074794</v>
      </c>
      <c r="X5">
        <v>2.443324256688356</v>
      </c>
    </row>
    <row r="6" spans="1:24" x14ac:dyDescent="0.25">
      <c r="C6">
        <v>2.439644251018763</v>
      </c>
      <c r="E6">
        <v>3.255858534481376</v>
      </c>
      <c r="I6">
        <v>2.8476842008531089</v>
      </c>
      <c r="J6">
        <v>3.2396638155914839</v>
      </c>
      <c r="K6">
        <v>4.244796387385577</v>
      </c>
      <c r="P6">
        <v>1.1495068841613829</v>
      </c>
      <c r="R6">
        <v>1.336694217287004</v>
      </c>
      <c r="X6">
        <v>2.3649331447668369</v>
      </c>
    </row>
    <row r="7" spans="1:24" x14ac:dyDescent="0.25">
      <c r="E7">
        <v>1.787091435864568</v>
      </c>
      <c r="J7">
        <v>1.2526855957694349</v>
      </c>
      <c r="K7">
        <v>3.627474317792803</v>
      </c>
      <c r="R7">
        <v>5.0266808425076306</v>
      </c>
      <c r="X7">
        <v>3.6958520556800072</v>
      </c>
    </row>
    <row r="8" spans="1:24" x14ac:dyDescent="0.25">
      <c r="E8">
        <v>2.5868832850828771</v>
      </c>
      <c r="K8">
        <v>4.6358170323073864</v>
      </c>
      <c r="R8">
        <v>1.766166334971786</v>
      </c>
      <c r="X8">
        <v>0.96928378753364086</v>
      </c>
    </row>
    <row r="9" spans="1:24" x14ac:dyDescent="0.25">
      <c r="E9">
        <v>2.0702187027782202</v>
      </c>
      <c r="R9">
        <v>3.1262552398256962</v>
      </c>
      <c r="X9">
        <v>3.9547613319009538</v>
      </c>
    </row>
    <row r="10" spans="1:24" x14ac:dyDescent="0.25">
      <c r="E10">
        <v>1.305373115930706</v>
      </c>
      <c r="R10">
        <v>2.2726607075892389</v>
      </c>
    </row>
    <row r="14" spans="1:24" x14ac:dyDescent="0.25">
      <c r="A14" t="s">
        <v>0</v>
      </c>
      <c r="C14">
        <f>AVERAGE(C2:C13)</f>
        <v>1.6698225425556301</v>
      </c>
      <c r="D14">
        <f>AVERAGE(D2:D13)</f>
        <v>3.1876282502198592</v>
      </c>
      <c r="E14">
        <f t="shared" ref="E14:X14" si="0">AVERAGE(E2:E13)</f>
        <v>3.4527407607788012</v>
      </c>
      <c r="I14">
        <f t="shared" si="0"/>
        <v>1.881587527692318</v>
      </c>
      <c r="J14">
        <f t="shared" si="0"/>
        <v>3.8391710740979761</v>
      </c>
      <c r="K14">
        <f t="shared" si="0"/>
        <v>3.0723797060283169</v>
      </c>
      <c r="P14">
        <f t="shared" si="0"/>
        <v>2.7250063342973592</v>
      </c>
      <c r="Q14">
        <f t="shared" si="0"/>
        <v>5.4855358363129207</v>
      </c>
      <c r="R14">
        <f t="shared" si="0"/>
        <v>3.0833970686524279</v>
      </c>
      <c r="V14">
        <f t="shared" si="0"/>
        <v>2.3383781865704805</v>
      </c>
      <c r="W14">
        <f t="shared" si="0"/>
        <v>3.9595929030328989</v>
      </c>
      <c r="X14">
        <f t="shared" si="0"/>
        <v>4.2714433133369303</v>
      </c>
    </row>
    <row r="15" spans="1:24" x14ac:dyDescent="0.25">
      <c r="A15" t="s">
        <v>1</v>
      </c>
      <c r="C15">
        <f>STDEV(C2:C12)</f>
        <v>0.67213503555358167</v>
      </c>
      <c r="D15">
        <f>STDEV(D2:D12)</f>
        <v>1.5978201380595547</v>
      </c>
      <c r="E15">
        <f t="shared" ref="E15:X15" si="1">STDEV(E2:E12)</f>
        <v>3.0295289973311617</v>
      </c>
      <c r="I15">
        <f t="shared" si="1"/>
        <v>0.96021544167917428</v>
      </c>
      <c r="J15">
        <f t="shared" si="1"/>
        <v>2.0945775626201986</v>
      </c>
      <c r="K15">
        <f t="shared" si="1"/>
        <v>1.4112358330049126</v>
      </c>
      <c r="P15">
        <f t="shared" si="1"/>
        <v>1.1892441941470926</v>
      </c>
      <c r="Q15">
        <f t="shared" si="1"/>
        <v>3.8870481841222673</v>
      </c>
      <c r="R15">
        <f t="shared" si="1"/>
        <v>1.2662593104650939</v>
      </c>
      <c r="V15">
        <f t="shared" si="1"/>
        <v>3.0520640222612374</v>
      </c>
      <c r="W15">
        <f t="shared" si="1"/>
        <v>2.7415952625211188</v>
      </c>
      <c r="X15">
        <f t="shared" si="1"/>
        <v>3.4066145482320342</v>
      </c>
    </row>
    <row r="18" spans="1:24" x14ac:dyDescent="0.25">
      <c r="A18" s="12" t="s">
        <v>21</v>
      </c>
      <c r="B18" s="13" t="s">
        <v>14</v>
      </c>
      <c r="C18" s="13" t="s">
        <v>20</v>
      </c>
      <c r="D18" s="13" t="s">
        <v>17</v>
      </c>
      <c r="E18" s="13" t="s">
        <v>18</v>
      </c>
      <c r="F18" s="13"/>
      <c r="G18" s="13"/>
      <c r="H18" s="13" t="s">
        <v>15</v>
      </c>
      <c r="I18" s="13" t="s">
        <v>20</v>
      </c>
      <c r="J18" s="13" t="s">
        <v>17</v>
      </c>
      <c r="K18" s="13" t="s">
        <v>18</v>
      </c>
      <c r="L18" s="12"/>
      <c r="M18" s="12"/>
      <c r="N18" s="12" t="s">
        <v>22</v>
      </c>
      <c r="O18" s="13" t="s">
        <v>14</v>
      </c>
      <c r="P18" s="13" t="s">
        <v>20</v>
      </c>
      <c r="Q18" s="13" t="s">
        <v>17</v>
      </c>
      <c r="R18" s="13" t="s">
        <v>18</v>
      </c>
      <c r="S18" s="13"/>
      <c r="T18" s="13"/>
      <c r="U18" s="13" t="s">
        <v>15</v>
      </c>
      <c r="V18" s="13" t="s">
        <v>20</v>
      </c>
      <c r="W18" s="13" t="s">
        <v>17</v>
      </c>
      <c r="X18" s="13" t="s">
        <v>18</v>
      </c>
    </row>
    <row r="19" spans="1:24" x14ac:dyDescent="0.25">
      <c r="C19">
        <v>1.655437421635725</v>
      </c>
      <c r="D19">
        <v>1.398792788793799</v>
      </c>
      <c r="E19">
        <v>1.546546586992918</v>
      </c>
      <c r="I19">
        <v>1.7612666095956231</v>
      </c>
      <c r="J19">
        <v>1.122537388611818</v>
      </c>
      <c r="K19">
        <v>1.62689797396888</v>
      </c>
      <c r="P19">
        <v>3.8297662230907008</v>
      </c>
      <c r="Q19">
        <v>0.5991603403526824</v>
      </c>
      <c r="R19">
        <v>2.3891241945966608</v>
      </c>
      <c r="V19">
        <v>6.5764045376272406</v>
      </c>
      <c r="W19">
        <v>0.84142940989113413</v>
      </c>
      <c r="X19">
        <v>1.9194972305267579</v>
      </c>
    </row>
    <row r="20" spans="1:24" x14ac:dyDescent="0.25">
      <c r="C20">
        <v>0.75283409183612093</v>
      </c>
      <c r="D20">
        <v>1.0992039590200871</v>
      </c>
      <c r="E20">
        <v>1.922220511682099</v>
      </c>
      <c r="I20">
        <v>3.666577504947782</v>
      </c>
      <c r="J20">
        <v>1.213718075770885</v>
      </c>
      <c r="K20">
        <v>2.2952779568440751</v>
      </c>
      <c r="Q20">
        <v>4.057248238415923</v>
      </c>
      <c r="R20">
        <v>5.4316142440657131</v>
      </c>
      <c r="V20">
        <v>2.5988896479539112</v>
      </c>
      <c r="W20">
        <v>6.161089569068281</v>
      </c>
      <c r="X20">
        <v>4.7092734602920254</v>
      </c>
    </row>
    <row r="21" spans="1:24" x14ac:dyDescent="0.25">
      <c r="C21">
        <v>1.770474641816691</v>
      </c>
      <c r="D21">
        <v>1.6604651162924711</v>
      </c>
      <c r="E21">
        <v>3.429278720170259</v>
      </c>
      <c r="I21">
        <v>1.2869243376189841</v>
      </c>
      <c r="J21">
        <v>15.376677795837169</v>
      </c>
      <c r="K21">
        <v>1.4906386609072799</v>
      </c>
      <c r="Q21">
        <v>2.631861523521366</v>
      </c>
      <c r="R21">
        <v>2.004493045067647</v>
      </c>
      <c r="V21">
        <v>2.0803180315124341</v>
      </c>
      <c r="W21">
        <v>9.0677054969128221</v>
      </c>
      <c r="X21">
        <v>2.6592983164882749</v>
      </c>
    </row>
    <row r="22" spans="1:24" x14ac:dyDescent="0.25">
      <c r="C22">
        <v>0.9204039218602702</v>
      </c>
      <c r="E22">
        <v>2.607099261367694</v>
      </c>
      <c r="J22">
        <v>1.4444541731209031</v>
      </c>
      <c r="K22">
        <v>2.77198365580989</v>
      </c>
      <c r="Q22">
        <v>1.565913923666812</v>
      </c>
      <c r="R22">
        <v>1.864517163630808</v>
      </c>
      <c r="V22">
        <v>1.0017546898161529</v>
      </c>
      <c r="W22">
        <v>2.475417664914858</v>
      </c>
      <c r="X22">
        <v>1.3589163323049429</v>
      </c>
    </row>
    <row r="23" spans="1:24" x14ac:dyDescent="0.25">
      <c r="C23">
        <v>0.59330581506947055</v>
      </c>
      <c r="E23">
        <v>4.4310497670085169</v>
      </c>
      <c r="J23">
        <v>1.051154131098883</v>
      </c>
      <c r="K23">
        <v>1.359830400295323</v>
      </c>
      <c r="Q23">
        <v>1.289086669683456</v>
      </c>
      <c r="R23">
        <v>1.7356669328582941</v>
      </c>
      <c r="V23">
        <v>1.8729297963727729</v>
      </c>
      <c r="X23">
        <v>1.454910790169379</v>
      </c>
    </row>
    <row r="24" spans="1:24" x14ac:dyDescent="0.25">
      <c r="C24">
        <v>1.335927041334799</v>
      </c>
      <c r="E24">
        <v>3.5372275836707558</v>
      </c>
      <c r="K24">
        <v>0.76763782379566692</v>
      </c>
      <c r="R24">
        <v>2.3865388254344002</v>
      </c>
      <c r="V24">
        <v>1.2422360347991339</v>
      </c>
      <c r="X24">
        <v>3.049807404284365</v>
      </c>
    </row>
    <row r="25" spans="1:24" x14ac:dyDescent="0.25">
      <c r="C25">
        <v>1.6718444609141441</v>
      </c>
      <c r="E25">
        <v>1.0206803873297761</v>
      </c>
      <c r="K25">
        <v>4.960071265231818</v>
      </c>
    </row>
    <row r="31" spans="1:24" x14ac:dyDescent="0.25">
      <c r="A31" t="s">
        <v>0</v>
      </c>
      <c r="C31">
        <f>AVERAGE(C19:C30)</f>
        <v>1.2428896277810317</v>
      </c>
      <c r="D31">
        <f>AVERAGE(D19:D30)</f>
        <v>1.3861539547021191</v>
      </c>
      <c r="E31">
        <f t="shared" ref="E31:X31" si="2">AVERAGE(E19:E30)</f>
        <v>2.6420146883174311</v>
      </c>
      <c r="I31">
        <f t="shared" si="2"/>
        <v>2.2382561507207965</v>
      </c>
      <c r="J31">
        <f t="shared" si="2"/>
        <v>4.0417083128879323</v>
      </c>
      <c r="K31">
        <f t="shared" si="2"/>
        <v>2.1817625338361331</v>
      </c>
      <c r="P31">
        <f t="shared" si="2"/>
        <v>3.8297662230907008</v>
      </c>
      <c r="Q31">
        <f t="shared" si="2"/>
        <v>2.0286541391280482</v>
      </c>
      <c r="R31">
        <f t="shared" si="2"/>
        <v>2.6353257342755874</v>
      </c>
      <c r="V31">
        <f t="shared" si="2"/>
        <v>2.5620887896802742</v>
      </c>
      <c r="W31">
        <f t="shared" si="2"/>
        <v>4.6364105351967737</v>
      </c>
      <c r="X31">
        <f t="shared" si="2"/>
        <v>2.5252839223442911</v>
      </c>
    </row>
    <row r="32" spans="1:24" x14ac:dyDescent="0.25">
      <c r="A32" t="s">
        <v>1</v>
      </c>
      <c r="C32">
        <f>STDEV(C19:C29)</f>
        <v>0.48430541792839177</v>
      </c>
      <c r="D32">
        <f>STDEV(D19:D28)</f>
        <v>0.28084395446774618</v>
      </c>
      <c r="E32">
        <f t="shared" ref="E32:X32" si="3">STDEV(E19:E28)</f>
        <v>1.2226975175800952</v>
      </c>
      <c r="I32">
        <f t="shared" si="3"/>
        <v>1.2594945676546587</v>
      </c>
      <c r="J32">
        <f t="shared" si="3"/>
        <v>6.3381733217566687</v>
      </c>
      <c r="K32">
        <f t="shared" si="3"/>
        <v>1.3869086815803082</v>
      </c>
      <c r="Q32">
        <f t="shared" si="3"/>
        <v>1.3494067435224291</v>
      </c>
      <c r="R32">
        <f t="shared" si="3"/>
        <v>1.3959384834193576</v>
      </c>
      <c r="V32">
        <f t="shared" si="3"/>
        <v>2.0493795259362297</v>
      </c>
      <c r="W32">
        <f t="shared" si="3"/>
        <v>3.6983236346977857</v>
      </c>
      <c r="X32">
        <f t="shared" si="3"/>
        <v>1.2598400339700939</v>
      </c>
    </row>
    <row r="35" spans="1:24" x14ac:dyDescent="0.25">
      <c r="A35" s="14" t="s">
        <v>23</v>
      </c>
      <c r="B35" s="15" t="s">
        <v>14</v>
      </c>
      <c r="C35" s="15" t="s">
        <v>20</v>
      </c>
      <c r="D35" s="15" t="s">
        <v>17</v>
      </c>
      <c r="E35" s="15" t="s">
        <v>18</v>
      </c>
      <c r="F35" s="15"/>
      <c r="G35" s="15"/>
      <c r="H35" s="15" t="s">
        <v>15</v>
      </c>
      <c r="I35" s="15" t="s">
        <v>20</v>
      </c>
      <c r="J35" s="15" t="s">
        <v>17</v>
      </c>
      <c r="K35" s="15" t="s">
        <v>18</v>
      </c>
      <c r="L35" s="14"/>
      <c r="M35" s="14"/>
      <c r="N35" s="14" t="s">
        <v>24</v>
      </c>
      <c r="O35" s="15" t="s">
        <v>14</v>
      </c>
      <c r="P35" s="15" t="s">
        <v>20</v>
      </c>
      <c r="Q35" s="15" t="s">
        <v>17</v>
      </c>
      <c r="R35" s="15" t="s">
        <v>18</v>
      </c>
      <c r="S35" s="15"/>
      <c r="T35" s="15"/>
      <c r="U35" s="15" t="s">
        <v>15</v>
      </c>
      <c r="V35" s="15" t="s">
        <v>20</v>
      </c>
      <c r="W35" s="15" t="s">
        <v>17</v>
      </c>
      <c r="X35" s="15" t="s">
        <v>18</v>
      </c>
    </row>
    <row r="36" spans="1:24" x14ac:dyDescent="0.25">
      <c r="C36">
        <v>0.77226759999757633</v>
      </c>
      <c r="D36">
        <v>1.691199299995787</v>
      </c>
      <c r="E36">
        <v>1.8829723999951971</v>
      </c>
      <c r="I36">
        <v>1.079427099961322</v>
      </c>
      <c r="J36">
        <v>0.59718700003577396</v>
      </c>
      <c r="K36">
        <v>1.069642500020564</v>
      </c>
      <c r="P36">
        <v>1.4255441999994221</v>
      </c>
      <c r="Q36">
        <v>1.9695079000084661</v>
      </c>
      <c r="R36">
        <v>0.42810130002908409</v>
      </c>
      <c r="V36">
        <v>1.4425680999993351</v>
      </c>
      <c r="W36">
        <v>1.559379299986176</v>
      </c>
      <c r="X36">
        <v>4.5422521000145926</v>
      </c>
    </row>
    <row r="37" spans="1:24" x14ac:dyDescent="0.25">
      <c r="C37">
        <v>0.98524109995923936</v>
      </c>
      <c r="D37">
        <v>0.73105779994511977</v>
      </c>
      <c r="E37">
        <v>2.042350600007921</v>
      </c>
      <c r="I37">
        <v>0.92201400001067668</v>
      </c>
      <c r="J37">
        <v>2.7578270999947558</v>
      </c>
      <c r="K37">
        <v>0.28375949995825073</v>
      </c>
      <c r="P37">
        <v>4.795813900011126</v>
      </c>
      <c r="Q37">
        <v>2.087502899987157</v>
      </c>
      <c r="R37">
        <v>4.8666164000169374</v>
      </c>
      <c r="V37">
        <v>0.89834760001394898</v>
      </c>
      <c r="W37">
        <v>8.4497787000145763</v>
      </c>
      <c r="X37">
        <v>0.74462499999208376</v>
      </c>
    </row>
    <row r="38" spans="1:24" x14ac:dyDescent="0.25">
      <c r="C38">
        <v>0.50481870002113283</v>
      </c>
      <c r="D38">
        <v>1.9521833999897349</v>
      </c>
      <c r="E38">
        <v>1.0533222000231039</v>
      </c>
      <c r="I38">
        <v>0.93777740001678467</v>
      </c>
      <c r="J38">
        <v>3.3403928000479941</v>
      </c>
      <c r="K38">
        <v>2.685282799997367</v>
      </c>
      <c r="P38">
        <v>1.687234700017143</v>
      </c>
      <c r="Q38">
        <v>1.491805500001647</v>
      </c>
      <c r="R38">
        <v>1.064726800017525</v>
      </c>
      <c r="V38">
        <v>1.343874700018205</v>
      </c>
      <c r="W38">
        <v>1.25323740002932</v>
      </c>
      <c r="X38">
        <v>4.0793114999542013</v>
      </c>
    </row>
    <row r="39" spans="1:24" x14ac:dyDescent="0.25">
      <c r="C39">
        <v>1.5739258000394329</v>
      </c>
      <c r="D39">
        <v>2.2358642000472169</v>
      </c>
      <c r="E39">
        <v>3.279324500006624</v>
      </c>
      <c r="I39">
        <v>0.69525869999779388</v>
      </c>
      <c r="J39">
        <v>2.7591667000087909</v>
      </c>
      <c r="K39">
        <v>1.8145653000101449</v>
      </c>
      <c r="P39">
        <v>4.8418477000086568</v>
      </c>
      <c r="Q39">
        <v>1.9726130000199189</v>
      </c>
      <c r="R39">
        <v>1.3643841000157411</v>
      </c>
      <c r="V39">
        <v>2.615576900017913</v>
      </c>
      <c r="W39">
        <v>2.1699088000459601</v>
      </c>
      <c r="X39">
        <v>3.4010388000169769</v>
      </c>
    </row>
    <row r="40" spans="1:24" x14ac:dyDescent="0.25">
      <c r="E40">
        <v>2.6660083000315349</v>
      </c>
      <c r="I40">
        <v>2.6790303000016138</v>
      </c>
      <c r="K40">
        <v>5.2856034000287764</v>
      </c>
      <c r="P40">
        <v>2.280115699977614</v>
      </c>
      <c r="R40">
        <v>1.871111399959773</v>
      </c>
      <c r="V40">
        <v>1.2609957999666219</v>
      </c>
      <c r="X40">
        <v>0.80081849999260157</v>
      </c>
    </row>
    <row r="41" spans="1:24" x14ac:dyDescent="0.25">
      <c r="E41">
        <v>2.9093122000340368</v>
      </c>
      <c r="K41">
        <v>2.771941500017419</v>
      </c>
      <c r="R41">
        <v>1.2027840000228029</v>
      </c>
      <c r="X41">
        <v>4.6570739999879152</v>
      </c>
    </row>
    <row r="42" spans="1:24" x14ac:dyDescent="0.25">
      <c r="E42">
        <v>2.2614440000033942</v>
      </c>
      <c r="K42">
        <v>0.87878450000425801</v>
      </c>
      <c r="X42">
        <v>1.490040099946782</v>
      </c>
    </row>
    <row r="43" spans="1:24" x14ac:dyDescent="0.25">
      <c r="K43">
        <v>1.7694488000124691</v>
      </c>
    </row>
    <row r="44" spans="1:24" x14ac:dyDescent="0.25">
      <c r="K44">
        <v>2.02113670000108</v>
      </c>
    </row>
    <row r="45" spans="1:24" x14ac:dyDescent="0.25">
      <c r="K45">
        <v>2.1829673000029288</v>
      </c>
    </row>
    <row r="47" spans="1:24" x14ac:dyDescent="0.25">
      <c r="A47" t="s">
        <v>0</v>
      </c>
      <c r="C47">
        <f>AVERAGE(C36:C46)</f>
        <v>0.95906330000434536</v>
      </c>
      <c r="D47">
        <f>AVERAGE(D36:D46)</f>
        <v>1.6525761749944645</v>
      </c>
      <c r="E47">
        <f t="shared" ref="E47:X47" si="4">AVERAGE(E36:E46)</f>
        <v>2.2992477428716875</v>
      </c>
      <c r="I47">
        <f t="shared" si="4"/>
        <v>1.2627014999976383</v>
      </c>
      <c r="J47">
        <f t="shared" si="4"/>
        <v>2.3636434000218287</v>
      </c>
      <c r="K47">
        <f t="shared" si="4"/>
        <v>2.0763132300053257</v>
      </c>
      <c r="P47">
        <f t="shared" si="4"/>
        <v>3.0061112400027925</v>
      </c>
      <c r="Q47">
        <f t="shared" si="4"/>
        <v>1.8803573250042973</v>
      </c>
      <c r="R47">
        <f t="shared" si="4"/>
        <v>1.799620666676977</v>
      </c>
      <c r="V47">
        <f t="shared" si="4"/>
        <v>1.5122726200032048</v>
      </c>
      <c r="W47">
        <f t="shared" si="4"/>
        <v>3.3580760500190081</v>
      </c>
      <c r="X47">
        <f t="shared" si="4"/>
        <v>2.8164514285578792</v>
      </c>
    </row>
    <row r="48" spans="1:24" x14ac:dyDescent="0.25">
      <c r="A48" t="s">
        <v>1</v>
      </c>
      <c r="C48">
        <f>STDEV(C36:C45)</f>
        <v>0.45459577696924119</v>
      </c>
      <c r="D48">
        <f>STDEV(D36:D45)</f>
        <v>0.65337005103737855</v>
      </c>
      <c r="E48">
        <f t="shared" ref="E48:X48" si="5">STDEV(E36:E45)</f>
        <v>0.73714350507584692</v>
      </c>
      <c r="I48">
        <f t="shared" si="5"/>
        <v>0.80361865180208003</v>
      </c>
      <c r="J48">
        <f t="shared" si="5"/>
        <v>1.2091632194290522</v>
      </c>
      <c r="K48">
        <f t="shared" si="5"/>
        <v>1.3740488917744411</v>
      </c>
      <c r="P48">
        <f t="shared" si="5"/>
        <v>1.68357216816222</v>
      </c>
      <c r="Q48">
        <f t="shared" si="5"/>
        <v>0.26478969299177074</v>
      </c>
      <c r="R48">
        <f t="shared" si="5"/>
        <v>1.5734263883154296</v>
      </c>
      <c r="V48">
        <f t="shared" si="5"/>
        <v>0.65010400789402945</v>
      </c>
      <c r="W48">
        <f t="shared" si="5"/>
        <v>3.415788490278123</v>
      </c>
      <c r="X48">
        <f t="shared" si="5"/>
        <v>1.752020035480137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X48"/>
  <sheetViews>
    <sheetView workbookViewId="0">
      <selection activeCell="A49" sqref="A49"/>
    </sheetView>
  </sheetViews>
  <sheetFormatPr defaultRowHeight="15" x14ac:dyDescent="0.25"/>
  <cols>
    <col min="1" max="1" width="17.28515625" customWidth="1"/>
    <col min="14" max="14" width="19.2851562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2.6535040876478888</v>
      </c>
      <c r="D2">
        <v>1.3204173923295459</v>
      </c>
      <c r="E2">
        <v>1.695037091907579</v>
      </c>
      <c r="I2">
        <v>7.1096682735078502</v>
      </c>
      <c r="J2">
        <v>2.1390425699064508</v>
      </c>
      <c r="K2">
        <v>2.3590404531278182</v>
      </c>
      <c r="P2">
        <v>3.1163740045449231</v>
      </c>
      <c r="Q2">
        <v>4.757792830496328</v>
      </c>
      <c r="R2">
        <v>1.446102382004028</v>
      </c>
      <c r="V2">
        <v>8.650385993270902</v>
      </c>
      <c r="W2">
        <v>12.45305346816895</v>
      </c>
      <c r="X2">
        <v>4.6157104232697748</v>
      </c>
    </row>
    <row r="3" spans="1:24" x14ac:dyDescent="0.25">
      <c r="C3">
        <v>1.6402821743977261</v>
      </c>
      <c r="D3">
        <v>1.7050703511340539</v>
      </c>
      <c r="E3">
        <v>1.778020032506902</v>
      </c>
      <c r="I3">
        <v>4.5043708486191463</v>
      </c>
      <c r="J3">
        <v>2.0084767778753299</v>
      </c>
      <c r="K3">
        <v>1.8597742733254561</v>
      </c>
      <c r="P3">
        <v>12.3206415795139</v>
      </c>
      <c r="Q3">
        <v>4.0014256253198246</v>
      </c>
      <c r="R3">
        <v>1.5425699101760979</v>
      </c>
      <c r="V3">
        <v>10.12913375219796</v>
      </c>
      <c r="W3">
        <v>6.4822324426786508</v>
      </c>
      <c r="X3">
        <v>3.1946172620810098</v>
      </c>
    </row>
    <row r="4" spans="1:24" x14ac:dyDescent="0.25">
      <c r="B4" s="4"/>
      <c r="C4">
        <v>2.9996340520738158</v>
      </c>
      <c r="D4">
        <v>3.6200251448899512</v>
      </c>
      <c r="E4">
        <v>3.047501707857009</v>
      </c>
      <c r="I4">
        <v>13.270511845999859</v>
      </c>
      <c r="J4">
        <v>1.2717546577332539</v>
      </c>
      <c r="K4">
        <v>1.0432578666077461</v>
      </c>
      <c r="Q4">
        <v>8.884051919070771</v>
      </c>
      <c r="R4">
        <v>2.1454580442805309</v>
      </c>
      <c r="V4">
        <v>1.1356229934608559</v>
      </c>
      <c r="W4">
        <v>14.20991170423804</v>
      </c>
      <c r="X4">
        <v>1.011435150867328</v>
      </c>
    </row>
    <row r="5" spans="1:24" x14ac:dyDescent="0.25">
      <c r="C5">
        <v>1.3410849506035449</v>
      </c>
      <c r="D5">
        <v>4.0541663860203698</v>
      </c>
      <c r="E5">
        <v>1.55719467723975</v>
      </c>
      <c r="J5">
        <v>1.914307248720434</v>
      </c>
      <c r="K5">
        <v>2.4702745090471581</v>
      </c>
      <c r="Q5">
        <v>12.697053493815471</v>
      </c>
      <c r="R5">
        <v>1.9309102513652761</v>
      </c>
      <c r="V5">
        <v>5.1862729438871611</v>
      </c>
      <c r="W5">
        <v>1.747612999664852</v>
      </c>
      <c r="X5">
        <v>3.628244059364079</v>
      </c>
    </row>
    <row r="6" spans="1:24" x14ac:dyDescent="0.25">
      <c r="C6">
        <v>2.8499953494756478</v>
      </c>
      <c r="E6">
        <v>0.67747993060038425</v>
      </c>
      <c r="J6">
        <v>5.6306042791111386</v>
      </c>
      <c r="K6">
        <v>0.71347079632687382</v>
      </c>
      <c r="V6">
        <v>6.454080752300797</v>
      </c>
      <c r="X6">
        <v>3.1050155070843179</v>
      </c>
    </row>
    <row r="7" spans="1:24" x14ac:dyDescent="0.25">
      <c r="C7">
        <v>5.4405602434999309</v>
      </c>
      <c r="E7">
        <v>1.586428816546686</v>
      </c>
      <c r="K7">
        <v>3.7977552414522511</v>
      </c>
      <c r="V7">
        <v>8.8722444057348184</v>
      </c>
      <c r="X7">
        <v>4.0515200790250674</v>
      </c>
    </row>
    <row r="8" spans="1:24" x14ac:dyDescent="0.25">
      <c r="C8">
        <v>1.803051704191603</v>
      </c>
      <c r="E8">
        <v>1.977869612193899</v>
      </c>
      <c r="K8">
        <v>0.87810983567032963</v>
      </c>
      <c r="V8">
        <v>8.0818180651695002</v>
      </c>
      <c r="X8">
        <v>3.0525072724558409</v>
      </c>
    </row>
    <row r="9" spans="1:24" x14ac:dyDescent="0.25">
      <c r="E9">
        <v>3.7070848287257832</v>
      </c>
      <c r="X9">
        <v>5.0716331027215347</v>
      </c>
    </row>
    <row r="10" spans="1:24" x14ac:dyDescent="0.25">
      <c r="E10">
        <v>2.3535319907532539</v>
      </c>
    </row>
    <row r="15" spans="1:24" x14ac:dyDescent="0.25">
      <c r="A15" t="s">
        <v>0</v>
      </c>
      <c r="C15">
        <f>AVERAGE(C2:C14)</f>
        <v>2.6754446516985939</v>
      </c>
      <c r="D15">
        <f>AVERAGE(D2:D14)</f>
        <v>2.6749198185934802</v>
      </c>
      <c r="E15">
        <f t="shared" ref="E15:X15" si="0">AVERAGE(E2:E14)</f>
        <v>2.0422387431479163</v>
      </c>
      <c r="I15">
        <f t="shared" si="0"/>
        <v>8.2948503227089514</v>
      </c>
      <c r="J15">
        <f t="shared" si="0"/>
        <v>2.5928371066693217</v>
      </c>
      <c r="K15">
        <f t="shared" si="0"/>
        <v>1.874526139365376</v>
      </c>
      <c r="P15">
        <f t="shared" si="0"/>
        <v>7.7185077920294116</v>
      </c>
      <c r="Q15">
        <f t="shared" si="0"/>
        <v>7.5850809671755988</v>
      </c>
      <c r="R15">
        <f t="shared" si="0"/>
        <v>1.7662601469564831</v>
      </c>
      <c r="V15">
        <f t="shared" si="0"/>
        <v>6.9299369865745701</v>
      </c>
      <c r="W15">
        <f t="shared" si="0"/>
        <v>8.7232026536876237</v>
      </c>
      <c r="X15">
        <f t="shared" si="0"/>
        <v>3.4663353571086191</v>
      </c>
    </row>
    <row r="16" spans="1:24" x14ac:dyDescent="0.25">
      <c r="A16" t="s">
        <v>1</v>
      </c>
      <c r="C16">
        <f>STDEV(C2:C13)</f>
        <v>1.3781061255071458</v>
      </c>
      <c r="D16">
        <f>STDEV(D2:D13)</f>
        <v>1.3626970785711494</v>
      </c>
      <c r="E16">
        <f t="shared" ref="E16:X16" si="1">STDEV(E2:E13)</f>
        <v>0.89297750203098747</v>
      </c>
      <c r="I16">
        <f t="shared" si="1"/>
        <v>4.5016440734248562</v>
      </c>
      <c r="J16">
        <f t="shared" si="1"/>
        <v>1.7306860976534895</v>
      </c>
      <c r="K16">
        <f t="shared" si="1"/>
        <v>1.1045813639901279</v>
      </c>
      <c r="P16">
        <f t="shared" si="1"/>
        <v>6.5084000181160242</v>
      </c>
      <c r="Q16">
        <f t="shared" si="1"/>
        <v>4.0272295052557334</v>
      </c>
      <c r="R16">
        <f t="shared" si="1"/>
        <v>0.32834890929569732</v>
      </c>
      <c r="V16">
        <f t="shared" si="1"/>
        <v>3.0313657801893847</v>
      </c>
      <c r="W16">
        <f t="shared" si="1"/>
        <v>5.7066207692357338</v>
      </c>
      <c r="X16">
        <f t="shared" si="1"/>
        <v>1.2345543409234945</v>
      </c>
    </row>
    <row r="19" spans="1:24" x14ac:dyDescent="0.25">
      <c r="A19" s="12" t="s">
        <v>21</v>
      </c>
      <c r="B19" s="13" t="s">
        <v>14</v>
      </c>
      <c r="C19" s="13" t="s">
        <v>20</v>
      </c>
      <c r="D19" s="13" t="s">
        <v>17</v>
      </c>
      <c r="E19" s="13" t="s">
        <v>18</v>
      </c>
      <c r="F19" s="13"/>
      <c r="G19" s="13"/>
      <c r="H19" s="13" t="s">
        <v>15</v>
      </c>
      <c r="I19" s="13" t="s">
        <v>20</v>
      </c>
      <c r="J19" s="13" t="s">
        <v>17</v>
      </c>
      <c r="K19" s="13" t="s">
        <v>18</v>
      </c>
      <c r="L19" s="12"/>
      <c r="M19" s="12"/>
      <c r="N19" s="12" t="s">
        <v>22</v>
      </c>
      <c r="O19" s="13" t="s">
        <v>14</v>
      </c>
      <c r="P19" s="13" t="s">
        <v>20</v>
      </c>
      <c r="Q19" s="13" t="s">
        <v>17</v>
      </c>
      <c r="R19" s="13" t="s">
        <v>18</v>
      </c>
      <c r="S19" s="13"/>
      <c r="T19" s="13"/>
      <c r="U19" s="13" t="s">
        <v>15</v>
      </c>
      <c r="V19" s="13" t="s">
        <v>20</v>
      </c>
      <c r="W19" s="13" t="s">
        <v>17</v>
      </c>
      <c r="X19" s="13" t="s">
        <v>18</v>
      </c>
    </row>
    <row r="20" spans="1:24" x14ac:dyDescent="0.25">
      <c r="C20">
        <v>2.421081294305623</v>
      </c>
      <c r="D20">
        <v>4.8854361712001264</v>
      </c>
      <c r="E20">
        <v>6.458892919588834</v>
      </c>
      <c r="I20">
        <v>8.4468830283731222</v>
      </c>
      <c r="J20">
        <v>8.3872187635861337</v>
      </c>
      <c r="K20">
        <v>0.92847562348470092</v>
      </c>
      <c r="P20">
        <v>1.8898060568608339</v>
      </c>
      <c r="Q20">
        <v>2.4654286657460029</v>
      </c>
      <c r="R20">
        <v>1.548234565649182</v>
      </c>
      <c r="V20">
        <v>5.6164432815276086</v>
      </c>
      <c r="W20">
        <v>2.2124922624789178</v>
      </c>
      <c r="X20">
        <v>2.1341992923989892</v>
      </c>
    </row>
    <row r="21" spans="1:24" x14ac:dyDescent="0.25">
      <c r="C21">
        <v>0.60122934123501182</v>
      </c>
      <c r="D21">
        <v>6.7633535712957382</v>
      </c>
      <c r="E21">
        <v>3.1379437642171979</v>
      </c>
      <c r="I21">
        <v>2.0023781801573932</v>
      </c>
      <c r="J21">
        <v>4.1455379049293697</v>
      </c>
      <c r="K21">
        <v>1.8941018562763929</v>
      </c>
      <c r="P21">
        <v>3.2592838839627798</v>
      </c>
      <c r="Q21">
        <v>0.76099559618160129</v>
      </c>
      <c r="R21">
        <v>2.3838569177314639</v>
      </c>
      <c r="V21">
        <v>3.3967154491692781</v>
      </c>
      <c r="W21">
        <v>3.1346960966475308</v>
      </c>
      <c r="X21">
        <v>2.835848784539849</v>
      </c>
    </row>
    <row r="22" spans="1:24" x14ac:dyDescent="0.25">
      <c r="C22">
        <v>2.0522673698142171</v>
      </c>
      <c r="D22">
        <v>2.0211197813041508</v>
      </c>
      <c r="E22">
        <v>6.4645017688162616</v>
      </c>
      <c r="I22">
        <v>4.442780947778374</v>
      </c>
      <c r="J22">
        <v>7.4585234434343866</v>
      </c>
      <c r="K22">
        <v>3.2231448427774012</v>
      </c>
      <c r="P22">
        <v>12.31167665729299</v>
      </c>
      <c r="Q22">
        <v>8.0827760729007423</v>
      </c>
      <c r="R22">
        <v>2.1200896110385661</v>
      </c>
      <c r="V22">
        <v>0.91531817615032196</v>
      </c>
      <c r="W22">
        <v>3.0638875793665652</v>
      </c>
      <c r="X22">
        <v>10.15954463370144</v>
      </c>
    </row>
    <row r="23" spans="1:24" x14ac:dyDescent="0.25">
      <c r="C23">
        <v>2.249676548410207</v>
      </c>
      <c r="D23">
        <v>1.817778782453388</v>
      </c>
      <c r="E23">
        <v>1.0452797212637961</v>
      </c>
      <c r="I23">
        <v>3.5946640879847109</v>
      </c>
      <c r="J23">
        <v>4.4880792708136141</v>
      </c>
      <c r="K23">
        <v>5.2487958357669413</v>
      </c>
      <c r="P23">
        <v>1.9562828540802</v>
      </c>
      <c r="Q23">
        <v>9.7448518732562661</v>
      </c>
      <c r="R23">
        <v>1.4269990022294221</v>
      </c>
      <c r="V23">
        <v>0.83612140128389001</v>
      </c>
      <c r="W23">
        <v>17.9252176922746</v>
      </c>
      <c r="X23">
        <v>5.2384319081902504</v>
      </c>
    </row>
    <row r="24" spans="1:24" x14ac:dyDescent="0.25">
      <c r="C24">
        <v>8.833684207405895</v>
      </c>
      <c r="E24">
        <v>3.0117379161529239</v>
      </c>
      <c r="I24">
        <v>0.96183269051834941</v>
      </c>
      <c r="J24">
        <v>0.9697841196320951</v>
      </c>
      <c r="K24">
        <v>2.8994983853772278</v>
      </c>
      <c r="P24">
        <v>7.9007431212812662</v>
      </c>
      <c r="R24">
        <v>3.1476723342202599</v>
      </c>
      <c r="X24">
        <v>8.7182868123054504</v>
      </c>
    </row>
    <row r="25" spans="1:24" x14ac:dyDescent="0.25">
      <c r="E25">
        <v>1.505640922114253</v>
      </c>
      <c r="K25">
        <v>2.2461873744614418</v>
      </c>
      <c r="R25">
        <v>4.0136933797039092</v>
      </c>
      <c r="X25">
        <v>3.4644693755544722</v>
      </c>
    </row>
    <row r="26" spans="1:24" x14ac:dyDescent="0.25">
      <c r="E26">
        <v>4.5088754398748279</v>
      </c>
      <c r="R26">
        <v>5.0674681598320603</v>
      </c>
      <c r="X26">
        <v>0.72406532522290945</v>
      </c>
    </row>
    <row r="27" spans="1:24" x14ac:dyDescent="0.25">
      <c r="E27">
        <v>2.8196986461989582</v>
      </c>
      <c r="R27">
        <v>1.9023294299840929</v>
      </c>
      <c r="X27">
        <v>2.8095191363245249</v>
      </c>
    </row>
    <row r="28" spans="1:24" x14ac:dyDescent="0.25">
      <c r="E28">
        <v>1.7045764336362479</v>
      </c>
      <c r="R28">
        <v>2.2308871592395012</v>
      </c>
      <c r="X28">
        <v>0.96790915774181485</v>
      </c>
    </row>
    <row r="29" spans="1:24" x14ac:dyDescent="0.25">
      <c r="R29">
        <v>3.0323750050738449</v>
      </c>
    </row>
    <row r="31" spans="1:24" x14ac:dyDescent="0.25">
      <c r="A31" t="s">
        <v>0</v>
      </c>
      <c r="C31">
        <f>AVERAGE(C20:C30)</f>
        <v>3.2315877522341907</v>
      </c>
      <c r="D31">
        <f>AVERAGE(D20:D30)</f>
        <v>3.8719220765633509</v>
      </c>
      <c r="E31">
        <f t="shared" ref="E31:X31" si="2">AVERAGE(E20:E30)</f>
        <v>3.4063497257625892</v>
      </c>
      <c r="I31">
        <f t="shared" si="2"/>
        <v>3.8897077869623899</v>
      </c>
      <c r="J31">
        <f t="shared" si="2"/>
        <v>5.0898287004791198</v>
      </c>
      <c r="K31">
        <f t="shared" si="2"/>
        <v>2.7400339863573513</v>
      </c>
      <c r="P31">
        <f t="shared" si="2"/>
        <v>5.463558514695614</v>
      </c>
      <c r="Q31">
        <f t="shared" si="2"/>
        <v>5.2635130520211533</v>
      </c>
      <c r="R31">
        <f t="shared" si="2"/>
        <v>2.6873605564702303</v>
      </c>
      <c r="V31">
        <f t="shared" si="2"/>
        <v>2.6911495770327747</v>
      </c>
      <c r="W31">
        <f t="shared" si="2"/>
        <v>6.5840734076919034</v>
      </c>
      <c r="X31">
        <f t="shared" si="2"/>
        <v>4.1169193806644113</v>
      </c>
    </row>
    <row r="32" spans="1:24" x14ac:dyDescent="0.25">
      <c r="A32" t="s">
        <v>1</v>
      </c>
      <c r="C32">
        <f>STDEV(C20:C29)</f>
        <v>3.2138037027131756</v>
      </c>
      <c r="D32">
        <f>STDEV(D20:D29)</f>
        <v>2.3827547585117683</v>
      </c>
      <c r="E32">
        <f t="shared" ref="E32:X32" si="3">STDEV(E20:E29)</f>
        <v>2.0168407971602962</v>
      </c>
      <c r="I32">
        <f t="shared" si="3"/>
        <v>2.8851019267760836</v>
      </c>
      <c r="J32">
        <f t="shared" si="3"/>
        <v>2.9458466883228356</v>
      </c>
      <c r="K32">
        <f t="shared" si="3"/>
        <v>1.4692814814103472</v>
      </c>
      <c r="P32">
        <f t="shared" si="3"/>
        <v>4.5488489406295747</v>
      </c>
      <c r="Q32">
        <f t="shared" si="3"/>
        <v>4.3256052094654791</v>
      </c>
      <c r="R32">
        <f t="shared" si="3"/>
        <v>1.148896318241065</v>
      </c>
      <c r="V32">
        <f t="shared" si="3"/>
        <v>2.2839930789929603</v>
      </c>
      <c r="W32">
        <f t="shared" si="3"/>
        <v>7.5723661536051532</v>
      </c>
      <c r="X32">
        <f t="shared" si="3"/>
        <v>3.318107966020245</v>
      </c>
    </row>
    <row r="35" spans="1:24" x14ac:dyDescent="0.25">
      <c r="A35" s="14" t="s">
        <v>23</v>
      </c>
      <c r="B35" s="15" t="s">
        <v>14</v>
      </c>
      <c r="C35" s="15" t="s">
        <v>20</v>
      </c>
      <c r="D35" s="15" t="s">
        <v>17</v>
      </c>
      <c r="E35" s="15" t="s">
        <v>18</v>
      </c>
      <c r="F35" s="15"/>
      <c r="G35" s="15"/>
      <c r="H35" s="15" t="s">
        <v>15</v>
      </c>
      <c r="I35" s="15" t="s">
        <v>20</v>
      </c>
      <c r="J35" s="15" t="s">
        <v>17</v>
      </c>
      <c r="K35" s="15" t="s">
        <v>18</v>
      </c>
      <c r="L35" s="14"/>
      <c r="M35" s="14"/>
      <c r="N35" s="14" t="s">
        <v>24</v>
      </c>
      <c r="O35" s="15" t="s">
        <v>14</v>
      </c>
      <c r="P35" s="15" t="s">
        <v>20</v>
      </c>
      <c r="Q35" s="15" t="s">
        <v>17</v>
      </c>
      <c r="R35" s="15" t="s">
        <v>18</v>
      </c>
      <c r="S35" s="15"/>
      <c r="T35" s="15"/>
      <c r="U35" s="15" t="s">
        <v>15</v>
      </c>
      <c r="V35" s="15" t="s">
        <v>20</v>
      </c>
      <c r="W35" s="15" t="s">
        <v>17</v>
      </c>
      <c r="X35" s="15" t="s">
        <v>18</v>
      </c>
    </row>
    <row r="36" spans="1:24" x14ac:dyDescent="0.25">
      <c r="C36">
        <v>0.88580869999714196</v>
      </c>
      <c r="D36">
        <v>0.80893460003426298</v>
      </c>
      <c r="E36">
        <v>1.6202186000300569</v>
      </c>
      <c r="I36">
        <v>0.77420949999941513</v>
      </c>
      <c r="J36">
        <v>1.054675800027326</v>
      </c>
      <c r="K36">
        <v>1.059246200020425</v>
      </c>
      <c r="P36">
        <v>3.4402846000157301</v>
      </c>
      <c r="Q36">
        <v>2.0719131999649112</v>
      </c>
      <c r="R36">
        <v>2.2075993999605998</v>
      </c>
      <c r="V36">
        <v>0.7728726000059396</v>
      </c>
      <c r="W36">
        <v>7.8047696000430733</v>
      </c>
      <c r="X36">
        <v>0.95903700002236292</v>
      </c>
    </row>
    <row r="37" spans="1:24" x14ac:dyDescent="0.25">
      <c r="C37">
        <v>3.0093743000179529</v>
      </c>
      <c r="D37">
        <v>4.2057205999735743</v>
      </c>
      <c r="E37">
        <v>2.239366599998903</v>
      </c>
      <c r="I37">
        <v>1.698694400023669</v>
      </c>
      <c r="J37">
        <v>0.78861639997921884</v>
      </c>
      <c r="K37">
        <v>1.9299917999887839</v>
      </c>
      <c r="P37">
        <v>4.2052688000258058</v>
      </c>
      <c r="Q37">
        <v>1.8505950999679039</v>
      </c>
      <c r="R37">
        <v>1.202720300003421</v>
      </c>
      <c r="V37">
        <v>3.3085407000035052</v>
      </c>
      <c r="W37">
        <v>5.9152269000187516</v>
      </c>
      <c r="X37">
        <v>2.0072851000004448</v>
      </c>
    </row>
    <row r="38" spans="1:24" x14ac:dyDescent="0.25">
      <c r="C38">
        <v>1.009419100009836</v>
      </c>
      <c r="D38">
        <v>4.5286543000256643</v>
      </c>
      <c r="E38">
        <v>2.4057608000002801</v>
      </c>
      <c r="I38">
        <v>3.5536464999895538</v>
      </c>
      <c r="J38">
        <v>4.4477641999837942</v>
      </c>
      <c r="K38">
        <v>3.5286737999995239</v>
      </c>
      <c r="P38">
        <v>2.6383884000242692</v>
      </c>
      <c r="Q38">
        <v>2.3536230000318028</v>
      </c>
      <c r="R38">
        <v>1.782198100001551</v>
      </c>
      <c r="V38">
        <v>1.6443179000052619</v>
      </c>
      <c r="W38">
        <v>2.3063072999939318</v>
      </c>
      <c r="X38">
        <v>1.3750154000008481</v>
      </c>
    </row>
    <row r="39" spans="1:24" x14ac:dyDescent="0.25">
      <c r="C39">
        <v>1.3828613000223411</v>
      </c>
      <c r="D39">
        <v>3.049692799977493</v>
      </c>
      <c r="E39">
        <v>1.4010121999890539</v>
      </c>
      <c r="H39" s="4"/>
      <c r="I39">
        <v>3.2662422999856058</v>
      </c>
      <c r="J39">
        <v>5.3123499999637724</v>
      </c>
      <c r="K39">
        <v>4.3959875999717042</v>
      </c>
      <c r="P39">
        <v>5.3709725000080653</v>
      </c>
      <c r="Q39">
        <v>1.877405699982774</v>
      </c>
      <c r="R39">
        <v>2.5890100999968131</v>
      </c>
      <c r="V39">
        <v>1.696130299998913</v>
      </c>
      <c r="W39">
        <v>14.34262640000088</v>
      </c>
      <c r="X39">
        <v>1.1438197999959809</v>
      </c>
    </row>
    <row r="40" spans="1:24" x14ac:dyDescent="0.25">
      <c r="C40">
        <v>2.003033799992409</v>
      </c>
      <c r="D40">
        <v>1.696838200034108</v>
      </c>
      <c r="E40">
        <v>2.1805836000130512</v>
      </c>
      <c r="I40">
        <v>2.1346255000098608</v>
      </c>
      <c r="K40">
        <v>3.00373060000129</v>
      </c>
      <c r="Q40">
        <v>6.0879830999765554</v>
      </c>
      <c r="R40">
        <v>3.4219248000299558</v>
      </c>
      <c r="V40">
        <v>2.1745800999924541</v>
      </c>
      <c r="W40">
        <v>1.40380259999074</v>
      </c>
      <c r="X40">
        <v>1.720895099977497</v>
      </c>
    </row>
    <row r="41" spans="1:24" x14ac:dyDescent="0.25">
      <c r="E41">
        <v>1.6160208000219429</v>
      </c>
      <c r="K41">
        <v>1.9448372999904679</v>
      </c>
      <c r="R41">
        <v>2.077443699992727</v>
      </c>
      <c r="X41">
        <v>1.265262399974745</v>
      </c>
    </row>
    <row r="42" spans="1:24" x14ac:dyDescent="0.25">
      <c r="E42">
        <v>2.540235299966298</v>
      </c>
      <c r="K42">
        <v>3.6483958999742749</v>
      </c>
      <c r="R42">
        <v>2.599827600002754</v>
      </c>
      <c r="X42">
        <v>2.2608612999902111</v>
      </c>
    </row>
    <row r="43" spans="1:24" x14ac:dyDescent="0.25">
      <c r="K43">
        <v>0.67047140002250671</v>
      </c>
      <c r="X43">
        <v>2.231017100042664</v>
      </c>
    </row>
    <row r="47" spans="1:24" x14ac:dyDescent="0.25">
      <c r="A47" t="s">
        <v>0</v>
      </c>
      <c r="C47">
        <f>AVERAGE(C36:C46)</f>
        <v>1.6580994400079363</v>
      </c>
      <c r="D47">
        <f>AVERAGE(D36:D46)</f>
        <v>2.8579681000090202</v>
      </c>
      <c r="E47">
        <f t="shared" ref="E47:X47" si="4">AVERAGE(E36:E46)</f>
        <v>2.0004568428599407</v>
      </c>
      <c r="I47">
        <f t="shared" si="4"/>
        <v>2.2854836400016212</v>
      </c>
      <c r="J47">
        <f t="shared" si="4"/>
        <v>2.9008515999885276</v>
      </c>
      <c r="K47">
        <f t="shared" si="4"/>
        <v>2.5226668249961222</v>
      </c>
      <c r="P47">
        <f t="shared" si="4"/>
        <v>3.9137285750184674</v>
      </c>
      <c r="Q47">
        <f t="shared" si="4"/>
        <v>2.8483040199847891</v>
      </c>
      <c r="R47">
        <f t="shared" si="4"/>
        <v>2.2686748571411175</v>
      </c>
      <c r="V47">
        <f t="shared" si="4"/>
        <v>1.9192883200012147</v>
      </c>
      <c r="W47">
        <f t="shared" si="4"/>
        <v>6.3545465600094762</v>
      </c>
      <c r="X47">
        <f t="shared" si="4"/>
        <v>1.6203991500005941</v>
      </c>
    </row>
    <row r="48" spans="1:24" x14ac:dyDescent="0.25">
      <c r="A48" t="s">
        <v>1</v>
      </c>
      <c r="C48">
        <f>STDEV(C36:C45)</f>
        <v>0.87147843695386218</v>
      </c>
      <c r="D48">
        <f>STDEV(D36:D45)</f>
        <v>1.5961789114397003</v>
      </c>
      <c r="E48">
        <f t="shared" ref="E48:X48" si="5">STDEV(E36:E45)</f>
        <v>0.44662842000525316</v>
      </c>
      <c r="I48">
        <f t="shared" si="5"/>
        <v>1.1424922215688642</v>
      </c>
      <c r="J48">
        <f t="shared" si="5"/>
        <v>2.3150353308771217</v>
      </c>
      <c r="K48">
        <f t="shared" si="5"/>
        <v>1.3243568535447778</v>
      </c>
      <c r="P48">
        <f t="shared" si="5"/>
        <v>1.1632135543595092</v>
      </c>
      <c r="Q48">
        <f t="shared" si="5"/>
        <v>1.8221607499829129</v>
      </c>
      <c r="R48">
        <f t="shared" si="5"/>
        <v>0.7018405039308061</v>
      </c>
      <c r="V48">
        <f t="shared" si="5"/>
        <v>0.92667055973111434</v>
      </c>
      <c r="W48">
        <f t="shared" si="5"/>
        <v>5.1721290351162192</v>
      </c>
      <c r="X48">
        <f t="shared" si="5"/>
        <v>0.506202851350757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X45"/>
  <sheetViews>
    <sheetView workbookViewId="0">
      <selection activeCell="Z20" sqref="Z20"/>
    </sheetView>
  </sheetViews>
  <sheetFormatPr defaultRowHeight="15" x14ac:dyDescent="0.25"/>
  <cols>
    <col min="1" max="1" width="17.42578125" customWidth="1"/>
    <col min="14" max="14" width="18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3.3759731000754978</v>
      </c>
      <c r="D2">
        <v>10.701217400026509</v>
      </c>
      <c r="E2">
        <v>6.0954795000143349</v>
      </c>
      <c r="I2">
        <v>4.7179652999620876</v>
      </c>
      <c r="J2">
        <v>6.4389717999147251</v>
      </c>
      <c r="K2">
        <v>0.52444150007795542</v>
      </c>
      <c r="P2">
        <v>4.0565496000926942</v>
      </c>
      <c r="Q2">
        <v>6.7618360000196844</v>
      </c>
      <c r="R2">
        <v>7.8982992999954149</v>
      </c>
      <c r="V2">
        <v>3.8059510999592021</v>
      </c>
      <c r="W2">
        <v>6.573099400033243</v>
      </c>
      <c r="X2">
        <v>8.2195828999392688</v>
      </c>
    </row>
    <row r="3" spans="1:24" x14ac:dyDescent="0.25">
      <c r="C3">
        <v>3.954840300022624</v>
      </c>
      <c r="D3">
        <v>3.152840900002047</v>
      </c>
      <c r="E3">
        <v>7.5010507999686524</v>
      </c>
      <c r="I3">
        <v>3.0764837000751868</v>
      </c>
      <c r="J3">
        <v>9.0591813999926671</v>
      </c>
      <c r="K3">
        <v>6.3788406000239766</v>
      </c>
      <c r="P3">
        <v>7.7711099999723956</v>
      </c>
      <c r="Q3">
        <v>11.560502200038171</v>
      </c>
      <c r="R3">
        <v>8.2595588999101892</v>
      </c>
      <c r="V3">
        <v>4.9802014000015333</v>
      </c>
      <c r="W3">
        <v>5.5170263999607414</v>
      </c>
      <c r="X3">
        <v>6.8442512999754399</v>
      </c>
    </row>
    <row r="4" spans="1:24" x14ac:dyDescent="0.25">
      <c r="C4">
        <v>2.9407684999750932</v>
      </c>
      <c r="D4">
        <v>3.2465206000488251</v>
      </c>
      <c r="E4">
        <v>3.6817806001054119</v>
      </c>
      <c r="I4">
        <v>4.7174726000521332</v>
      </c>
      <c r="J4">
        <v>2.8876202999381348</v>
      </c>
      <c r="K4">
        <v>6.1578325999435037</v>
      </c>
      <c r="P4">
        <v>6.2660380000015721</v>
      </c>
      <c r="Q4">
        <v>7.0167596000246704</v>
      </c>
      <c r="R4">
        <v>16.469590499997139</v>
      </c>
      <c r="V4">
        <v>4.8974366000620648</v>
      </c>
      <c r="X4">
        <v>4.9466517999535426</v>
      </c>
    </row>
    <row r="5" spans="1:24" x14ac:dyDescent="0.25">
      <c r="C5">
        <v>8.7094074999913573</v>
      </c>
      <c r="D5">
        <v>5.9740585999097684</v>
      </c>
      <c r="E5">
        <v>10.8639317000052</v>
      </c>
      <c r="I5">
        <v>7.6345567000098526</v>
      </c>
      <c r="J5">
        <v>5.369586699991487</v>
      </c>
      <c r="K5">
        <v>5.7983762000221759</v>
      </c>
      <c r="R5">
        <v>12.190372899989599</v>
      </c>
      <c r="V5">
        <v>3.1047237999737258</v>
      </c>
      <c r="X5">
        <v>4.150289399898611</v>
      </c>
    </row>
    <row r="6" spans="1:24" x14ac:dyDescent="0.25">
      <c r="C6">
        <v>10.45352739992086</v>
      </c>
      <c r="E6">
        <v>7.3760421000188217</v>
      </c>
      <c r="J6">
        <v>4.9331043000565842</v>
      </c>
      <c r="K6">
        <v>6.9478355000028387</v>
      </c>
      <c r="R6">
        <v>7.1321114000165844</v>
      </c>
      <c r="V6">
        <v>5.7284848999697724</v>
      </c>
      <c r="X6">
        <v>11.58047489996534</v>
      </c>
    </row>
    <row r="7" spans="1:24" x14ac:dyDescent="0.25">
      <c r="E7">
        <v>12.060434399987569</v>
      </c>
      <c r="K7">
        <v>5.7394260000437498</v>
      </c>
      <c r="R7">
        <v>5.6234824999701232</v>
      </c>
    </row>
    <row r="8" spans="1:24" x14ac:dyDescent="0.25">
      <c r="E8">
        <v>5.9374724999070168</v>
      </c>
      <c r="K8">
        <v>3.8423781999154021</v>
      </c>
    </row>
    <row r="9" spans="1:24" x14ac:dyDescent="0.25">
      <c r="E9">
        <v>6.2682701000012457</v>
      </c>
      <c r="K9">
        <v>5.0278650999534884</v>
      </c>
    </row>
    <row r="10" spans="1:24" x14ac:dyDescent="0.25">
      <c r="E10">
        <v>4.6580423000268638</v>
      </c>
    </row>
    <row r="12" spans="1:24" x14ac:dyDescent="0.25">
      <c r="A12" t="s">
        <v>0</v>
      </c>
      <c r="C12">
        <f>AVERAGE(C2:C11)</f>
        <v>5.8869033599970866</v>
      </c>
      <c r="D12">
        <f t="shared" ref="D12:K12" si="0">AVERAGE(D2:D11)</f>
        <v>5.7686593749967869</v>
      </c>
      <c r="E12">
        <f t="shared" si="0"/>
        <v>7.1602782222261236</v>
      </c>
      <c r="I12">
        <f t="shared" si="0"/>
        <v>5.0366195750248153</v>
      </c>
      <c r="J12">
        <f t="shared" si="0"/>
        <v>5.73769289997872</v>
      </c>
      <c r="K12">
        <f t="shared" si="0"/>
        <v>5.0521244624978863</v>
      </c>
      <c r="P12">
        <f t="shared" ref="P12" si="1">AVERAGE(P2:P11)</f>
        <v>6.0312325333555536</v>
      </c>
      <c r="Q12">
        <f t="shared" ref="Q12" si="2">AVERAGE(Q2:Q11)</f>
        <v>8.446365933360843</v>
      </c>
      <c r="R12">
        <f t="shared" ref="R12" si="3">AVERAGE(R2:R11)</f>
        <v>9.5955692499798406</v>
      </c>
      <c r="V12">
        <f t="shared" ref="V12" si="4">AVERAGE(V2:V11)</f>
        <v>4.5033595599932594</v>
      </c>
      <c r="W12">
        <f t="shared" ref="W12" si="5">AVERAGE(W2:W11)</f>
        <v>6.0450628999969922</v>
      </c>
      <c r="X12">
        <f t="shared" ref="X12" si="6">AVERAGE(X2:X11)</f>
        <v>7.1482500599464398</v>
      </c>
    </row>
    <row r="13" spans="1:24" x14ac:dyDescent="0.25">
      <c r="A13" t="s">
        <v>1</v>
      </c>
      <c r="C13">
        <f>STDEV(C2:C10)</f>
        <v>3.4473879167290979</v>
      </c>
      <c r="D13">
        <f t="shared" ref="D13:X13" si="7">STDEV(D2:D10)</f>
        <v>3.5391151345169032</v>
      </c>
      <c r="E13">
        <f t="shared" si="7"/>
        <v>2.7312341214993658</v>
      </c>
      <c r="I13">
        <f t="shared" si="7"/>
        <v>1.8969102326581893</v>
      </c>
      <c r="J13">
        <f t="shared" si="7"/>
        <v>2.2599699536894367</v>
      </c>
      <c r="K13">
        <f t="shared" si="7"/>
        <v>2.0552980019057978</v>
      </c>
      <c r="P13">
        <f t="shared" si="7"/>
        <v>1.8683789622193203</v>
      </c>
      <c r="Q13">
        <f t="shared" si="7"/>
        <v>2.699931485433678</v>
      </c>
      <c r="R13">
        <f t="shared" si="7"/>
        <v>4.0124037881189141</v>
      </c>
      <c r="V13">
        <f t="shared" si="7"/>
        <v>1.0399720551386116</v>
      </c>
      <c r="W13">
        <f t="shared" si="7"/>
        <v>0.7467563797792871</v>
      </c>
      <c r="X13">
        <f t="shared" si="7"/>
        <v>2.9461665495262559</v>
      </c>
    </row>
    <row r="16" spans="1:24" x14ac:dyDescent="0.25">
      <c r="A16" s="12" t="s">
        <v>21</v>
      </c>
      <c r="B16" s="13" t="s">
        <v>14</v>
      </c>
      <c r="C16" s="13" t="s">
        <v>20</v>
      </c>
      <c r="D16" s="13" t="s">
        <v>17</v>
      </c>
      <c r="E16" s="13" t="s">
        <v>18</v>
      </c>
      <c r="F16" s="13"/>
      <c r="G16" s="13"/>
      <c r="H16" s="13" t="s">
        <v>15</v>
      </c>
      <c r="I16" s="13" t="s">
        <v>20</v>
      </c>
      <c r="J16" s="13" t="s">
        <v>17</v>
      </c>
      <c r="K16" s="13" t="s">
        <v>18</v>
      </c>
      <c r="L16" s="12"/>
      <c r="M16" s="12"/>
      <c r="N16" s="12" t="s">
        <v>22</v>
      </c>
      <c r="O16" s="13" t="s">
        <v>14</v>
      </c>
      <c r="P16" s="13" t="s">
        <v>20</v>
      </c>
      <c r="Q16" s="13" t="s">
        <v>17</v>
      </c>
      <c r="R16" s="13" t="s">
        <v>18</v>
      </c>
      <c r="S16" s="13"/>
      <c r="T16" s="13"/>
      <c r="U16" s="13" t="s">
        <v>15</v>
      </c>
      <c r="V16" s="13" t="s">
        <v>20</v>
      </c>
      <c r="W16" s="13" t="s">
        <v>17</v>
      </c>
      <c r="X16" s="13" t="s">
        <v>18</v>
      </c>
    </row>
    <row r="17" spans="1:24" x14ac:dyDescent="0.25">
      <c r="C17">
        <v>3.914687899989076</v>
      </c>
      <c r="D17">
        <v>4.4961025000084192</v>
      </c>
      <c r="E17">
        <v>5.495636299951002</v>
      </c>
      <c r="I17">
        <v>3.7698002000106499</v>
      </c>
      <c r="J17">
        <v>7.0034009999362752</v>
      </c>
      <c r="K17">
        <v>6.3592571000335738</v>
      </c>
      <c r="P17">
        <v>9.0509047000668943</v>
      </c>
      <c r="Q17">
        <v>6.3025864000665024</v>
      </c>
      <c r="R17">
        <v>10.346466500079259</v>
      </c>
      <c r="V17">
        <v>3.913683800026774</v>
      </c>
      <c r="W17">
        <v>8.0962586000096053</v>
      </c>
      <c r="X17">
        <v>8.9742649999679998</v>
      </c>
    </row>
    <row r="18" spans="1:24" x14ac:dyDescent="0.25">
      <c r="C18">
        <v>6.747838499955833</v>
      </c>
      <c r="D18">
        <v>5.3204772999743</v>
      </c>
      <c r="E18">
        <v>7.0819991999305776</v>
      </c>
      <c r="I18">
        <v>7.7008589999750257</v>
      </c>
      <c r="J18">
        <v>4.8197183000156656</v>
      </c>
      <c r="K18">
        <v>11.07371980010066</v>
      </c>
      <c r="P18">
        <v>4.1753748999908566</v>
      </c>
      <c r="Q18">
        <v>8.3938500999938697</v>
      </c>
      <c r="R18">
        <v>11.28083920001518</v>
      </c>
      <c r="V18">
        <v>5.9253322000149637</v>
      </c>
      <c r="W18">
        <v>6.4902998999459669</v>
      </c>
      <c r="X18">
        <v>7.4846979000139982</v>
      </c>
    </row>
    <row r="19" spans="1:24" x14ac:dyDescent="0.25">
      <c r="C19">
        <v>3.7770786000182852</v>
      </c>
      <c r="D19">
        <v>8.3795309999259189</v>
      </c>
      <c r="E19">
        <v>6.6816273999866098</v>
      </c>
      <c r="J19">
        <v>5.8399658999405801</v>
      </c>
      <c r="K19">
        <v>5.1064561000093818</v>
      </c>
      <c r="P19">
        <v>10.88460499991197</v>
      </c>
      <c r="Q19">
        <v>6.4458600000943989</v>
      </c>
      <c r="R19">
        <v>8.8810935000656173</v>
      </c>
      <c r="V19">
        <v>4.5409228999633342</v>
      </c>
      <c r="X19">
        <v>12.355813200003469</v>
      </c>
    </row>
    <row r="20" spans="1:24" x14ac:dyDescent="0.25">
      <c r="C20">
        <v>3.642320899991319</v>
      </c>
      <c r="E20">
        <v>6.5081676000263542</v>
      </c>
      <c r="J20">
        <v>10.60849630006123</v>
      </c>
      <c r="K20">
        <v>9.4851673999801278</v>
      </c>
      <c r="P20">
        <v>10.618174499948511</v>
      </c>
      <c r="R20">
        <v>6.0195477999513969</v>
      </c>
      <c r="V20">
        <v>5.3873398000141606</v>
      </c>
      <c r="X20">
        <v>3.4382791999960318</v>
      </c>
    </row>
    <row r="21" spans="1:24" x14ac:dyDescent="0.25">
      <c r="E21">
        <v>8.1619791000848636</v>
      </c>
      <c r="J21">
        <v>13.14845179999247</v>
      </c>
      <c r="K21">
        <v>8.7090046999510378</v>
      </c>
      <c r="R21">
        <v>7.9643248999491334</v>
      </c>
      <c r="V21">
        <v>12.06290330004413</v>
      </c>
      <c r="X21">
        <v>7.1111795000033453</v>
      </c>
    </row>
    <row r="22" spans="1:24" x14ac:dyDescent="0.25">
      <c r="E22">
        <v>8.4040801000082865</v>
      </c>
      <c r="J22">
        <v>9.9099727999418974</v>
      </c>
      <c r="K22">
        <v>6.4007109000813216</v>
      </c>
      <c r="R22">
        <v>10.8505782999564</v>
      </c>
      <c r="X22">
        <v>7.1106118999887258</v>
      </c>
    </row>
    <row r="23" spans="1:24" x14ac:dyDescent="0.25">
      <c r="E23">
        <v>8.6251015999587253</v>
      </c>
      <c r="K23">
        <v>7.0000352999195457</v>
      </c>
      <c r="X23">
        <v>5.0398179000476384</v>
      </c>
    </row>
    <row r="24" spans="1:24" x14ac:dyDescent="0.25">
      <c r="E24">
        <v>8.581642400007695</v>
      </c>
    </row>
    <row r="28" spans="1:24" x14ac:dyDescent="0.25">
      <c r="A28" t="s">
        <v>0</v>
      </c>
      <c r="C28">
        <f>AVERAGE(C17:C27)</f>
        <v>4.5204814749886282</v>
      </c>
      <c r="D28">
        <f t="shared" ref="D28:X28" si="8">AVERAGE(D17:D27)</f>
        <v>6.0653702666362124</v>
      </c>
      <c r="E28">
        <f t="shared" si="8"/>
        <v>7.4425292124942644</v>
      </c>
      <c r="I28">
        <f t="shared" si="8"/>
        <v>5.7353295999928378</v>
      </c>
      <c r="J28">
        <f t="shared" si="8"/>
        <v>8.5550010166480188</v>
      </c>
      <c r="K28">
        <f t="shared" si="8"/>
        <v>7.7334787571536641</v>
      </c>
      <c r="P28">
        <f t="shared" si="8"/>
        <v>8.6822647749795578</v>
      </c>
      <c r="Q28">
        <f t="shared" si="8"/>
        <v>7.0474321667182567</v>
      </c>
      <c r="R28">
        <f t="shared" si="8"/>
        <v>9.2238083666694966</v>
      </c>
      <c r="V28">
        <f t="shared" si="8"/>
        <v>6.366036400012673</v>
      </c>
      <c r="W28">
        <f t="shared" si="8"/>
        <v>7.2932792499777861</v>
      </c>
      <c r="X28">
        <f t="shared" si="8"/>
        <v>7.3592378000030294</v>
      </c>
    </row>
    <row r="29" spans="1:24" x14ac:dyDescent="0.25">
      <c r="A29" t="s">
        <v>1</v>
      </c>
      <c r="C29">
        <f>STDEV(C17:C26)</f>
        <v>1.4890622331045891</v>
      </c>
      <c r="D29">
        <f t="shared" ref="D29:X29" si="9">STDEV(D17:D26)</f>
        <v>2.046070227858674</v>
      </c>
      <c r="E29">
        <f t="shared" si="9"/>
        <v>1.1656158182078784</v>
      </c>
      <c r="I29">
        <f t="shared" si="9"/>
        <v>2.7796783346978629</v>
      </c>
      <c r="J29">
        <f t="shared" si="9"/>
        <v>3.1901033457089616</v>
      </c>
      <c r="K29">
        <f t="shared" si="9"/>
        <v>2.0928934063204419</v>
      </c>
      <c r="P29">
        <f t="shared" si="9"/>
        <v>3.1115912686399305</v>
      </c>
      <c r="Q29">
        <f t="shared" si="9"/>
        <v>1.1682306148192159</v>
      </c>
      <c r="R29">
        <f t="shared" si="9"/>
        <v>2.0054503440299971</v>
      </c>
      <c r="V29">
        <f t="shared" si="9"/>
        <v>3.2768671115158998</v>
      </c>
      <c r="W29">
        <f t="shared" si="9"/>
        <v>1.1355842871205315</v>
      </c>
      <c r="X29">
        <f t="shared" si="9"/>
        <v>2.8421468292720116</v>
      </c>
    </row>
    <row r="32" spans="1:24" x14ac:dyDescent="0.25">
      <c r="A32" s="14" t="s">
        <v>23</v>
      </c>
      <c r="B32" s="15" t="s">
        <v>14</v>
      </c>
      <c r="C32" s="15" t="s">
        <v>20</v>
      </c>
      <c r="D32" s="15" t="s">
        <v>17</v>
      </c>
      <c r="E32" s="15" t="s">
        <v>18</v>
      </c>
      <c r="F32" s="15"/>
      <c r="G32" s="15"/>
      <c r="H32" s="15" t="s">
        <v>15</v>
      </c>
      <c r="I32" s="15" t="s">
        <v>20</v>
      </c>
      <c r="J32" s="15" t="s">
        <v>17</v>
      </c>
      <c r="K32" s="15" t="s">
        <v>18</v>
      </c>
      <c r="L32" s="14"/>
      <c r="M32" s="14"/>
      <c r="N32" s="14" t="s">
        <v>24</v>
      </c>
      <c r="O32" s="15" t="s">
        <v>14</v>
      </c>
      <c r="P32" s="15" t="s">
        <v>20</v>
      </c>
      <c r="Q32" s="15" t="s">
        <v>17</v>
      </c>
      <c r="R32" s="15" t="s">
        <v>18</v>
      </c>
      <c r="S32" s="15"/>
      <c r="T32" s="15"/>
      <c r="U32" s="15" t="s">
        <v>15</v>
      </c>
      <c r="V32" s="15" t="s">
        <v>20</v>
      </c>
      <c r="W32" s="15" t="s">
        <v>17</v>
      </c>
      <c r="X32" s="15" t="s">
        <v>18</v>
      </c>
    </row>
    <row r="33" spans="1:24" x14ac:dyDescent="0.25">
      <c r="C33">
        <v>4.6851882000337346</v>
      </c>
      <c r="D33">
        <v>5.3108829999691807</v>
      </c>
      <c r="E33">
        <v>7.0692181999911554</v>
      </c>
      <c r="I33">
        <v>3.304816499992739</v>
      </c>
      <c r="J33">
        <v>6.0184563999646343</v>
      </c>
      <c r="K33">
        <v>7.4497315000044182</v>
      </c>
      <c r="P33">
        <v>6.7718922999920323</v>
      </c>
      <c r="Q33">
        <v>3.934825100004673</v>
      </c>
      <c r="R33">
        <v>7.4521157999988654</v>
      </c>
      <c r="V33">
        <v>3.402624699985608</v>
      </c>
      <c r="W33">
        <v>1.723841099999845</v>
      </c>
      <c r="X33">
        <v>5.90016130002914</v>
      </c>
    </row>
    <row r="34" spans="1:24" x14ac:dyDescent="0.25">
      <c r="C34">
        <v>3.7790473999921228</v>
      </c>
      <c r="D34">
        <v>5.2900281999609433</v>
      </c>
      <c r="E34">
        <v>6.8943807000177912</v>
      </c>
      <c r="J34">
        <v>2.6152721999678761</v>
      </c>
      <c r="K34">
        <v>7.5792389999842271</v>
      </c>
      <c r="P34">
        <v>6.3891652000020258</v>
      </c>
      <c r="Q34">
        <v>5.6623211000114679</v>
      </c>
      <c r="R34">
        <v>5.331743800023105</v>
      </c>
      <c r="V34">
        <v>1.6843693999689999</v>
      </c>
      <c r="W34">
        <v>2.4247688000323251</v>
      </c>
      <c r="X34">
        <v>5.2770027999649756</v>
      </c>
    </row>
    <row r="35" spans="1:24" x14ac:dyDescent="0.25">
      <c r="C35">
        <v>5.2216781000024639</v>
      </c>
      <c r="D35">
        <v>6.6721670999540947</v>
      </c>
      <c r="E35">
        <v>5.9276631000102498</v>
      </c>
      <c r="J35">
        <v>0.35927139996783808</v>
      </c>
      <c r="K35">
        <v>6.4683798999758437</v>
      </c>
      <c r="P35">
        <v>5.0721041999640866</v>
      </c>
      <c r="R35">
        <v>5.1971941000083461</v>
      </c>
      <c r="W35">
        <v>1.5461363999638711</v>
      </c>
      <c r="X35">
        <v>4.3630353000480682</v>
      </c>
    </row>
    <row r="36" spans="1:24" x14ac:dyDescent="0.25">
      <c r="E36">
        <v>3.9073157000239012</v>
      </c>
      <c r="K36">
        <v>6.1128522999933921</v>
      </c>
      <c r="P36">
        <v>6.2978598999907263</v>
      </c>
      <c r="R36">
        <v>9.353649900003802</v>
      </c>
      <c r="W36">
        <v>0.89182419999269769</v>
      </c>
      <c r="X36">
        <v>6.0450929999933578</v>
      </c>
    </row>
    <row r="37" spans="1:24" x14ac:dyDescent="0.25">
      <c r="E37">
        <v>3.5033306000404991</v>
      </c>
      <c r="K37">
        <v>3.2548929000040521</v>
      </c>
      <c r="P37">
        <v>4.6973573000286706</v>
      </c>
      <c r="R37">
        <v>4.3774545000051148</v>
      </c>
    </row>
    <row r="38" spans="1:24" x14ac:dyDescent="0.25">
      <c r="E38">
        <v>4.1459294999949634</v>
      </c>
      <c r="K38">
        <v>4.7808796999743208</v>
      </c>
    </row>
    <row r="39" spans="1:24" x14ac:dyDescent="0.25">
      <c r="E39">
        <v>5.2091239000437781</v>
      </c>
      <c r="K39">
        <v>4.3477818000246771</v>
      </c>
    </row>
    <row r="40" spans="1:24" x14ac:dyDescent="0.25">
      <c r="K40">
        <v>3.9354444000055082</v>
      </c>
    </row>
    <row r="44" spans="1:24" x14ac:dyDescent="0.25">
      <c r="A44" t="s">
        <v>0</v>
      </c>
      <c r="C44">
        <f>AVERAGE(C33:C43)</f>
        <v>4.5619712333427733</v>
      </c>
      <c r="D44">
        <f t="shared" ref="D44:X44" si="10">AVERAGE(D33:D43)</f>
        <v>5.7576927666280726</v>
      </c>
      <c r="E44">
        <f t="shared" si="10"/>
        <v>5.2367088143031912</v>
      </c>
      <c r="I44">
        <f t="shared" si="10"/>
        <v>3.304816499992739</v>
      </c>
      <c r="J44">
        <f t="shared" si="10"/>
        <v>2.9976666666334495</v>
      </c>
      <c r="K44">
        <f t="shared" si="10"/>
        <v>5.4911501874958049</v>
      </c>
      <c r="P44">
        <f t="shared" si="10"/>
        <v>5.8456757799955081</v>
      </c>
      <c r="Q44">
        <f t="shared" si="10"/>
        <v>4.7985731000080705</v>
      </c>
      <c r="R44">
        <f t="shared" si="10"/>
        <v>6.3424316200078463</v>
      </c>
      <c r="V44">
        <f t="shared" si="10"/>
        <v>2.543497049977304</v>
      </c>
      <c r="W44">
        <f t="shared" si="10"/>
        <v>1.6466426249971846</v>
      </c>
      <c r="X44">
        <f t="shared" si="10"/>
        <v>5.3963231000088854</v>
      </c>
    </row>
    <row r="45" spans="1:24" x14ac:dyDescent="0.25">
      <c r="A45" t="s">
        <v>1</v>
      </c>
      <c r="C45">
        <f>STDEV(C33:C42)</f>
        <v>0.72916572177624506</v>
      </c>
      <c r="D45">
        <f t="shared" ref="D45:X45" si="11">STDEV(D33:D42)</f>
        <v>0.79202664753459906</v>
      </c>
      <c r="E45">
        <f t="shared" si="11"/>
        <v>1.4460193106278083</v>
      </c>
      <c r="J45">
        <f t="shared" si="11"/>
        <v>2.8489055551473657</v>
      </c>
      <c r="K45">
        <f t="shared" si="11"/>
        <v>1.6375281747712735</v>
      </c>
      <c r="P45">
        <f t="shared" si="11"/>
        <v>0.9048171902123312</v>
      </c>
      <c r="Q45">
        <f t="shared" si="11"/>
        <v>1.22152413607744</v>
      </c>
      <c r="R45">
        <f t="shared" si="11"/>
        <v>2.030580485841333</v>
      </c>
      <c r="V45">
        <f t="shared" si="11"/>
        <v>1.2149899744514694</v>
      </c>
      <c r="W45">
        <f t="shared" si="11"/>
        <v>0.63015667491353766</v>
      </c>
      <c r="X45">
        <f t="shared" si="11"/>
        <v>0.765218122819879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49"/>
  <sheetViews>
    <sheetView workbookViewId="0">
      <selection activeCell="M27" sqref="M27"/>
    </sheetView>
  </sheetViews>
  <sheetFormatPr defaultRowHeight="15" x14ac:dyDescent="0.25"/>
  <cols>
    <col min="1" max="1" width="15.7109375" customWidth="1"/>
    <col min="14" max="14" width="19.42578125" customWidth="1"/>
  </cols>
  <sheetData>
    <row r="1" spans="1:25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  <c r="Y1" s="11"/>
    </row>
    <row r="2" spans="1:25" x14ac:dyDescent="0.25">
      <c r="C2">
        <v>5.0638595941709346</v>
      </c>
      <c r="D2">
        <v>2.4582162419101219</v>
      </c>
      <c r="E2">
        <v>2.3761340040946379</v>
      </c>
      <c r="I2">
        <v>8.1908440011320636</v>
      </c>
      <c r="J2">
        <v>2.8475019034231082</v>
      </c>
      <c r="K2">
        <v>2.23407839925494</v>
      </c>
      <c r="P2" s="7">
        <v>2.3641812175046648</v>
      </c>
      <c r="Q2">
        <v>2.951184662757441</v>
      </c>
      <c r="R2">
        <v>18.107337422785349</v>
      </c>
      <c r="V2">
        <v>0.89212375890929252</v>
      </c>
      <c r="W2">
        <v>11.514698515064079</v>
      </c>
      <c r="X2">
        <v>0.94017063861247152</v>
      </c>
    </row>
    <row r="3" spans="1:25" x14ac:dyDescent="0.25">
      <c r="C3">
        <v>1.3729803132591769</v>
      </c>
      <c r="D3">
        <v>10.745015770080499</v>
      </c>
      <c r="E3">
        <v>0.48128408112097532</v>
      </c>
      <c r="I3">
        <v>1.2528575011529031</v>
      </c>
      <c r="J3">
        <v>8.8310807732632384</v>
      </c>
      <c r="K3">
        <v>1.5892664822749789</v>
      </c>
      <c r="P3" s="7">
        <v>6.9485739595256746</v>
      </c>
      <c r="Q3">
        <v>4.2933217957615852</v>
      </c>
      <c r="R3">
        <v>13.282742675160989</v>
      </c>
      <c r="V3">
        <v>1.94890526868403</v>
      </c>
      <c r="W3">
        <v>1.9230788720306009</v>
      </c>
      <c r="X3">
        <v>2.3366379787912588</v>
      </c>
    </row>
    <row r="4" spans="1:25" x14ac:dyDescent="0.25">
      <c r="C4">
        <v>3.7659921601880342</v>
      </c>
      <c r="D4">
        <v>1.361617981572635</v>
      </c>
      <c r="E4">
        <v>3.7889980993932109</v>
      </c>
      <c r="I4">
        <v>1.915166581398807</v>
      </c>
      <c r="J4">
        <v>1.9919286295771601</v>
      </c>
      <c r="K4">
        <v>0.89434253587387502</v>
      </c>
      <c r="O4" s="4"/>
      <c r="P4" s="7">
        <v>2.4803235090803351</v>
      </c>
      <c r="Q4">
        <v>3.8251204162370409</v>
      </c>
      <c r="R4">
        <v>10.0749611761421</v>
      </c>
      <c r="V4">
        <v>1.5868453277507799</v>
      </c>
      <c r="W4">
        <v>11.004672004026361</v>
      </c>
      <c r="X4">
        <v>3.275189917418174</v>
      </c>
    </row>
    <row r="5" spans="1:25" x14ac:dyDescent="0.25">
      <c r="C5">
        <v>5.4016852184431627</v>
      </c>
      <c r="D5">
        <v>5.8555857822066173</v>
      </c>
      <c r="E5">
        <v>5.0220174640417099</v>
      </c>
      <c r="I5">
        <v>10.291007763473321</v>
      </c>
      <c r="J5">
        <v>5.1849471477326006</v>
      </c>
      <c r="K5">
        <v>0.81307141203433275</v>
      </c>
      <c r="P5" s="7">
        <v>8.0227400580188259</v>
      </c>
      <c r="Q5">
        <v>18.71031330362894</v>
      </c>
      <c r="R5">
        <v>2.858275704318658</v>
      </c>
      <c r="V5">
        <v>1.4793327889638019</v>
      </c>
      <c r="W5">
        <v>3.0669468949781731</v>
      </c>
      <c r="X5">
        <v>6.9979415856068954</v>
      </c>
    </row>
    <row r="6" spans="1:25" x14ac:dyDescent="0.25">
      <c r="C6">
        <v>2.2241641420405358</v>
      </c>
      <c r="E6">
        <v>2.2275638291612272</v>
      </c>
      <c r="J6">
        <v>0.78450538089964539</v>
      </c>
      <c r="K6">
        <v>1.840287511004135</v>
      </c>
      <c r="O6" s="4"/>
      <c r="P6" s="7">
        <v>1.1577621592441569</v>
      </c>
      <c r="R6">
        <v>2.8559116389369592</v>
      </c>
      <c r="V6">
        <v>7.750314150354825</v>
      </c>
      <c r="X6">
        <v>2.5696089140838012</v>
      </c>
    </row>
    <row r="7" spans="1:25" x14ac:dyDescent="0.25">
      <c r="E7">
        <v>7.1975282350322232</v>
      </c>
      <c r="J7">
        <v>6.5734239403391257</v>
      </c>
      <c r="K7">
        <v>3.5289290921064089</v>
      </c>
      <c r="R7">
        <v>4.4501352497609332</v>
      </c>
      <c r="V7">
        <v>3.1706912333611399</v>
      </c>
    </row>
    <row r="8" spans="1:25" x14ac:dyDescent="0.25">
      <c r="K8">
        <v>1.5687769530341029</v>
      </c>
      <c r="R8">
        <v>2.7730128348339349</v>
      </c>
    </row>
    <row r="9" spans="1:25" x14ac:dyDescent="0.25">
      <c r="K9">
        <v>1.640090842265636</v>
      </c>
      <c r="R9">
        <v>1.466363944811746</v>
      </c>
    </row>
    <row r="10" spans="1:25" x14ac:dyDescent="0.25">
      <c r="K10">
        <v>4.3080209522740924</v>
      </c>
      <c r="R10">
        <v>6.0840720168780544</v>
      </c>
    </row>
    <row r="14" spans="1:25" x14ac:dyDescent="0.25">
      <c r="A14" t="s">
        <v>0</v>
      </c>
      <c r="C14">
        <f>AVERAGE(C2:C13)</f>
        <v>3.5657362856203689</v>
      </c>
      <c r="D14">
        <f>AVERAGE(D2:D13)</f>
        <v>5.1051089439424686</v>
      </c>
      <c r="E14">
        <f t="shared" ref="E14:X14" si="0">AVERAGE(E2:E13)</f>
        <v>3.5155876188073307</v>
      </c>
      <c r="I14">
        <f t="shared" si="0"/>
        <v>5.4124689617892736</v>
      </c>
      <c r="J14">
        <f t="shared" si="0"/>
        <v>4.3688979625391466</v>
      </c>
      <c r="K14">
        <f t="shared" si="0"/>
        <v>2.0463182422358335</v>
      </c>
      <c r="P14">
        <f t="shared" si="0"/>
        <v>4.1947161806747317</v>
      </c>
      <c r="Q14">
        <f t="shared" si="0"/>
        <v>7.444985044596252</v>
      </c>
      <c r="R14">
        <f t="shared" si="0"/>
        <v>6.8836458515143022</v>
      </c>
      <c r="V14">
        <f t="shared" si="0"/>
        <v>2.8047020880039781</v>
      </c>
      <c r="W14">
        <f t="shared" si="0"/>
        <v>6.8773490715248036</v>
      </c>
      <c r="X14">
        <f t="shared" si="0"/>
        <v>3.2239098069025203</v>
      </c>
    </row>
    <row r="15" spans="1:25" x14ac:dyDescent="0.25">
      <c r="A15" t="s">
        <v>1</v>
      </c>
      <c r="C15">
        <f>STDEV(C2:C6)</f>
        <v>1.7509410982104427</v>
      </c>
      <c r="D15">
        <f>STDEV(D2:D12)</f>
        <v>4.2186700137091391</v>
      </c>
      <c r="E15">
        <f t="shared" ref="E15:X15" si="1">STDEV(E2:E12)</f>
        <v>2.3691825025736484</v>
      </c>
      <c r="I15">
        <f t="shared" si="1"/>
        <v>4.5112082691197077</v>
      </c>
      <c r="J15">
        <f t="shared" si="1"/>
        <v>3.0413630448737705</v>
      </c>
      <c r="K15">
        <f t="shared" si="1"/>
        <v>1.1641007842126772</v>
      </c>
      <c r="P15">
        <f t="shared" si="1"/>
        <v>3.0720754256586176</v>
      </c>
      <c r="Q15">
        <f t="shared" si="1"/>
        <v>7.5307871172778986</v>
      </c>
      <c r="R15">
        <f t="shared" si="1"/>
        <v>5.7264296585669401</v>
      </c>
      <c r="V15">
        <f t="shared" si="1"/>
        <v>2.5386275683527462</v>
      </c>
      <c r="W15">
        <f t="shared" si="1"/>
        <v>5.0860515925838756</v>
      </c>
      <c r="X15">
        <f t="shared" si="1"/>
        <v>2.2735858825042445</v>
      </c>
    </row>
    <row r="18" spans="1:24" x14ac:dyDescent="0.25">
      <c r="A18" s="12" t="s">
        <v>21</v>
      </c>
      <c r="B18" s="13" t="s">
        <v>14</v>
      </c>
      <c r="C18" s="13" t="s">
        <v>20</v>
      </c>
      <c r="D18" s="13" t="s">
        <v>17</v>
      </c>
      <c r="E18" s="13" t="s">
        <v>18</v>
      </c>
      <c r="F18" s="13"/>
      <c r="G18" s="13"/>
      <c r="H18" s="13" t="s">
        <v>15</v>
      </c>
      <c r="I18" s="13" t="s">
        <v>20</v>
      </c>
      <c r="J18" s="13" t="s">
        <v>17</v>
      </c>
      <c r="K18" s="13" t="s">
        <v>18</v>
      </c>
      <c r="L18" s="12"/>
      <c r="M18" s="12"/>
      <c r="N18" s="12" t="s">
        <v>22</v>
      </c>
      <c r="O18" s="13" t="s">
        <v>14</v>
      </c>
      <c r="P18" s="13" t="s">
        <v>20</v>
      </c>
      <c r="Q18" s="13" t="s">
        <v>17</v>
      </c>
      <c r="R18" s="13" t="s">
        <v>18</v>
      </c>
      <c r="S18" s="13"/>
      <c r="T18" s="13"/>
      <c r="U18" s="13" t="s">
        <v>15</v>
      </c>
      <c r="V18" s="13" t="s">
        <v>20</v>
      </c>
      <c r="W18" s="13" t="s">
        <v>17</v>
      </c>
      <c r="X18" s="13" t="s">
        <v>18</v>
      </c>
    </row>
    <row r="19" spans="1:24" x14ac:dyDescent="0.25">
      <c r="C19">
        <v>1.444329802878201</v>
      </c>
      <c r="D19">
        <v>2.1454617064446211</v>
      </c>
      <c r="E19">
        <v>1.8553250324912369</v>
      </c>
      <c r="I19">
        <v>0.85276179667562246</v>
      </c>
      <c r="J19">
        <v>1.0428184175398201</v>
      </c>
      <c r="K19">
        <v>6.1191487696487457</v>
      </c>
      <c r="P19">
        <v>3.2230861845891918</v>
      </c>
      <c r="Q19">
        <v>1.5494907845277339</v>
      </c>
      <c r="R19">
        <v>2.3643781426362689</v>
      </c>
      <c r="V19">
        <v>1.9030515078920871</v>
      </c>
      <c r="W19">
        <v>8.9813687524292618</v>
      </c>
      <c r="X19">
        <v>0.6911403511185199</v>
      </c>
    </row>
    <row r="20" spans="1:24" x14ac:dyDescent="0.25">
      <c r="C20">
        <v>0.57461190642789006</v>
      </c>
      <c r="D20">
        <v>5.5469352463260293</v>
      </c>
      <c r="E20">
        <v>2.8278080935124308</v>
      </c>
      <c r="I20">
        <v>3.1407217085361481</v>
      </c>
      <c r="J20">
        <v>1.220033842837438</v>
      </c>
      <c r="K20">
        <v>0.50455910875461996</v>
      </c>
      <c r="P20">
        <v>2.8135127299465239</v>
      </c>
      <c r="Q20">
        <v>2.0500340932048862</v>
      </c>
      <c r="R20">
        <v>3.1105632768012579</v>
      </c>
      <c r="V20">
        <v>0.93279909086413682</v>
      </c>
      <c r="W20">
        <v>9.8594858003780246</v>
      </c>
      <c r="X20">
        <v>1.472930151969194</v>
      </c>
    </row>
    <row r="21" spans="1:24" x14ac:dyDescent="0.25">
      <c r="C21">
        <v>0.74883656925521791</v>
      </c>
      <c r="D21">
        <v>0.81855196435935795</v>
      </c>
      <c r="E21">
        <v>0.57607088540680707</v>
      </c>
      <c r="I21">
        <v>1.127997257281095</v>
      </c>
      <c r="J21">
        <v>1.869254769291729</v>
      </c>
      <c r="K21">
        <v>2.166971462545916</v>
      </c>
      <c r="P21">
        <v>7.3626908075530082</v>
      </c>
      <c r="Q21">
        <v>11.47316588484682</v>
      </c>
      <c r="R21">
        <v>10.33592564822175</v>
      </c>
      <c r="V21">
        <v>2.9681115765124559</v>
      </c>
      <c r="W21">
        <v>5.2526580099947751</v>
      </c>
      <c r="X21">
        <v>2.8346860453020781</v>
      </c>
    </row>
    <row r="22" spans="1:24" x14ac:dyDescent="0.25">
      <c r="C22">
        <v>1.5053525827825069</v>
      </c>
      <c r="D22">
        <v>3.6787943553645159</v>
      </c>
      <c r="E22">
        <v>1.347439361969009</v>
      </c>
      <c r="I22">
        <v>2.786868163151667</v>
      </c>
      <c r="J22">
        <v>7.7034321443643421</v>
      </c>
      <c r="K22">
        <v>1.8429796784184871</v>
      </c>
      <c r="Q22">
        <v>1.641527370549738</v>
      </c>
      <c r="R22">
        <v>1.0618268379475919</v>
      </c>
      <c r="V22">
        <v>5.0472376900725067</v>
      </c>
      <c r="X22">
        <v>3.594982767477632</v>
      </c>
    </row>
    <row r="23" spans="1:24" x14ac:dyDescent="0.25">
      <c r="C23">
        <v>10.12010196503252</v>
      </c>
      <c r="D23">
        <v>1.345583325484768</v>
      </c>
      <c r="E23">
        <v>1.659098300384358</v>
      </c>
      <c r="I23">
        <v>6.6045127960387617</v>
      </c>
      <c r="J23">
        <v>1.9920963689219211</v>
      </c>
      <c r="K23">
        <v>1.383553981548175</v>
      </c>
      <c r="Q23">
        <v>4.8549885919783264</v>
      </c>
      <c r="R23">
        <v>3.7194312002975489</v>
      </c>
      <c r="X23">
        <v>1.814981651259586</v>
      </c>
    </row>
    <row r="24" spans="1:24" x14ac:dyDescent="0.25">
      <c r="E24">
        <v>4.1594908679835498</v>
      </c>
      <c r="K24">
        <v>1.5976216944400221</v>
      </c>
      <c r="R24">
        <v>8.9844499595928937</v>
      </c>
    </row>
    <row r="25" spans="1:24" x14ac:dyDescent="0.25">
      <c r="E25">
        <v>2.247432755073532</v>
      </c>
      <c r="K25">
        <v>2.8238217998296018</v>
      </c>
      <c r="R25">
        <v>2.0972278439439829</v>
      </c>
    </row>
    <row r="26" spans="1:24" x14ac:dyDescent="0.25">
      <c r="K26">
        <v>2.966765492688864</v>
      </c>
      <c r="R26">
        <v>0.54203777248039842</v>
      </c>
    </row>
    <row r="27" spans="1:24" x14ac:dyDescent="0.25">
      <c r="K27">
        <v>2.4797821249812841</v>
      </c>
      <c r="R27">
        <v>4.6019040171522647</v>
      </c>
    </row>
    <row r="30" spans="1:24" x14ac:dyDescent="0.25">
      <c r="A30" t="s">
        <v>0</v>
      </c>
      <c r="C30">
        <f>AVERAGE(C19:C29)</f>
        <v>2.8786465652752673</v>
      </c>
      <c r="D30">
        <f>AVERAGE(D19:D29)</f>
        <v>2.7070653195958583</v>
      </c>
      <c r="E30">
        <f t="shared" ref="E30:X30" si="2">AVERAGE(E19:E29)</f>
        <v>2.0960950424029892</v>
      </c>
      <c r="I30">
        <f t="shared" si="2"/>
        <v>2.9025723443366589</v>
      </c>
      <c r="J30">
        <f t="shared" si="2"/>
        <v>2.76552710859105</v>
      </c>
      <c r="K30">
        <f t="shared" si="2"/>
        <v>2.4316893458728575</v>
      </c>
      <c r="P30">
        <f t="shared" si="2"/>
        <v>4.4664299073629081</v>
      </c>
      <c r="Q30">
        <f t="shared" si="2"/>
        <v>4.3138413450215003</v>
      </c>
      <c r="R30">
        <f t="shared" si="2"/>
        <v>4.0908605221193284</v>
      </c>
      <c r="V30">
        <f t="shared" si="2"/>
        <v>2.7127999663352966</v>
      </c>
      <c r="W30">
        <f t="shared" si="2"/>
        <v>8.0311708542673532</v>
      </c>
      <c r="X30">
        <f t="shared" si="2"/>
        <v>2.081744193425402</v>
      </c>
    </row>
    <row r="31" spans="1:24" x14ac:dyDescent="0.25">
      <c r="A31" t="s">
        <v>1</v>
      </c>
      <c r="C31">
        <f>STDEV(C19:C23)</f>
        <v>4.0689846267906438</v>
      </c>
      <c r="D31">
        <f>STDEV(D19:D28)</f>
        <v>1.9199370465722423</v>
      </c>
      <c r="E31">
        <f t="shared" ref="E31:X31" si="3">STDEV(E19:E28)</f>
        <v>1.1500582986215193</v>
      </c>
      <c r="I31">
        <f t="shared" si="3"/>
        <v>2.2981136670137414</v>
      </c>
      <c r="J31">
        <f t="shared" si="3"/>
        <v>2.7901917508608016</v>
      </c>
      <c r="K31">
        <f t="shared" si="3"/>
        <v>1.5797344093221415</v>
      </c>
      <c r="P31">
        <f t="shared" si="3"/>
        <v>2.5165816110677715</v>
      </c>
      <c r="Q31">
        <f t="shared" si="3"/>
        <v>4.2265969609802738</v>
      </c>
      <c r="R31">
        <f t="shared" si="3"/>
        <v>3.4101441414966622</v>
      </c>
      <c r="V31">
        <f t="shared" si="3"/>
        <v>1.7643581634622707</v>
      </c>
      <c r="W31">
        <f t="shared" si="3"/>
        <v>2.4459911297499319</v>
      </c>
      <c r="X31">
        <f t="shared" si="3"/>
        <v>1.1437228960201398</v>
      </c>
    </row>
    <row r="34" spans="1:24" x14ac:dyDescent="0.25">
      <c r="A34" s="14" t="s">
        <v>23</v>
      </c>
      <c r="B34" s="15" t="s">
        <v>14</v>
      </c>
      <c r="C34" s="15" t="s">
        <v>20</v>
      </c>
      <c r="D34" s="15" t="s">
        <v>17</v>
      </c>
      <c r="E34" s="15" t="s">
        <v>18</v>
      </c>
      <c r="F34" s="15"/>
      <c r="G34" s="15"/>
      <c r="H34" s="15" t="s">
        <v>15</v>
      </c>
      <c r="I34" s="15" t="s">
        <v>20</v>
      </c>
      <c r="J34" s="15" t="s">
        <v>17</v>
      </c>
      <c r="K34" s="15" t="s">
        <v>18</v>
      </c>
      <c r="L34" s="14"/>
      <c r="M34" s="14"/>
      <c r="N34" s="14" t="s">
        <v>24</v>
      </c>
      <c r="O34" s="15" t="s">
        <v>14</v>
      </c>
      <c r="P34" s="15" t="s">
        <v>20</v>
      </c>
      <c r="Q34" s="15" t="s">
        <v>17</v>
      </c>
      <c r="R34" s="15" t="s">
        <v>18</v>
      </c>
      <c r="S34" s="15"/>
      <c r="T34" s="15"/>
      <c r="U34" s="15" t="s">
        <v>15</v>
      </c>
      <c r="V34" s="15" t="s">
        <v>20</v>
      </c>
      <c r="W34" s="15" t="s">
        <v>17</v>
      </c>
      <c r="X34" s="15" t="s">
        <v>18</v>
      </c>
    </row>
    <row r="35" spans="1:24" x14ac:dyDescent="0.25">
      <c r="C35">
        <v>1.2804950329009439</v>
      </c>
      <c r="D35">
        <v>2.0809147979598488</v>
      </c>
      <c r="E35">
        <v>1.157063299091533</v>
      </c>
      <c r="I35">
        <v>1.382867308799177</v>
      </c>
      <c r="J35">
        <v>0.88127234252169728</v>
      </c>
      <c r="K35">
        <v>2.5545996162109081</v>
      </c>
      <c r="P35">
        <v>4.8540174360387027</v>
      </c>
      <c r="Q35">
        <v>8.7311957213096321</v>
      </c>
      <c r="R35">
        <v>3.8826594790443778</v>
      </c>
      <c r="V35">
        <v>3.8303992324508731</v>
      </c>
      <c r="W35">
        <v>1.827565304469317</v>
      </c>
      <c r="X35">
        <v>2.7758621575776492</v>
      </c>
    </row>
    <row r="36" spans="1:24" x14ac:dyDescent="0.25">
      <c r="C36">
        <v>0.85761853842996061</v>
      </c>
      <c r="D36">
        <v>1.1460633869282899</v>
      </c>
      <c r="E36">
        <v>5.362482977565378</v>
      </c>
      <c r="I36">
        <v>1.2075916295871141</v>
      </c>
      <c r="J36">
        <v>1.5874534226022661</v>
      </c>
      <c r="K36">
        <v>1.091970516368747</v>
      </c>
      <c r="Q36">
        <v>0.99631422595120966</v>
      </c>
      <c r="R36">
        <v>2.131906897528097</v>
      </c>
      <c r="V36">
        <v>2.0161963016726081</v>
      </c>
      <c r="W36">
        <v>4.8534654676914224</v>
      </c>
      <c r="X36">
        <v>3.7912608156912029</v>
      </c>
    </row>
    <row r="37" spans="1:24" x14ac:dyDescent="0.25">
      <c r="C37">
        <v>1.1258371728472409</v>
      </c>
      <c r="D37">
        <v>1.581809621537104</v>
      </c>
      <c r="E37">
        <v>1.281289790058509</v>
      </c>
      <c r="J37">
        <v>5.0287748232949534</v>
      </c>
      <c r="K37">
        <v>4.8809352603275329</v>
      </c>
      <c r="Q37">
        <v>7.5385761854704469</v>
      </c>
      <c r="R37">
        <v>1.334176733857021</v>
      </c>
      <c r="V37">
        <v>5.9848880702629694</v>
      </c>
      <c r="W37">
        <v>4.3787976270541549</v>
      </c>
      <c r="X37">
        <v>3.6064368265215312</v>
      </c>
    </row>
    <row r="38" spans="1:24" x14ac:dyDescent="0.25">
      <c r="C38">
        <v>2.3387605382595211</v>
      </c>
      <c r="D38">
        <v>2.968212284147739</v>
      </c>
      <c r="E38">
        <v>2.2954526939429338</v>
      </c>
      <c r="J38">
        <v>1.8945202175527811</v>
      </c>
      <c r="K38">
        <v>0.57510550273582339</v>
      </c>
      <c r="Q38">
        <v>16.343524590367451</v>
      </c>
      <c r="R38">
        <v>1.995655777165666</v>
      </c>
      <c r="V38">
        <v>2.158740691607818</v>
      </c>
      <c r="W38">
        <v>8.6744036276359111</v>
      </c>
      <c r="X38">
        <v>7.1489229728467762</v>
      </c>
    </row>
    <row r="39" spans="1:24" x14ac:dyDescent="0.25">
      <c r="C39">
        <v>0.98465297860093415</v>
      </c>
      <c r="D39">
        <v>2.9147319986950611</v>
      </c>
      <c r="E39">
        <v>1.218776279361919</v>
      </c>
      <c r="J39">
        <v>1.2971929488703611</v>
      </c>
      <c r="K39">
        <v>3.7196422375272959</v>
      </c>
      <c r="Q39">
        <v>6.2324632271192968</v>
      </c>
      <c r="R39">
        <v>1.6477885677013551</v>
      </c>
      <c r="V39">
        <v>3.9657173629384488</v>
      </c>
      <c r="X39">
        <v>1.811799095245078</v>
      </c>
    </row>
    <row r="40" spans="1:24" x14ac:dyDescent="0.25">
      <c r="C40">
        <v>1.1881842270959171</v>
      </c>
      <c r="E40">
        <v>5.9073347928933799</v>
      </c>
      <c r="K40">
        <v>1.3423353412654251</v>
      </c>
      <c r="Q40">
        <v>2.3982383848633622</v>
      </c>
      <c r="R40">
        <v>1.50851942342706</v>
      </c>
      <c r="V40">
        <v>5.6717133845668286</v>
      </c>
      <c r="X40">
        <v>4.4668652382679284</v>
      </c>
    </row>
    <row r="41" spans="1:24" x14ac:dyDescent="0.25">
      <c r="E41">
        <v>3.2569954975042492</v>
      </c>
      <c r="K41">
        <v>4.1583519726991653</v>
      </c>
      <c r="R41">
        <v>2.9033847413957119</v>
      </c>
      <c r="V41">
        <v>1.345294993370771</v>
      </c>
      <c r="X41">
        <v>3.0138829110655929</v>
      </c>
    </row>
    <row r="42" spans="1:24" x14ac:dyDescent="0.25">
      <c r="E42">
        <v>1.0777569378260521</v>
      </c>
      <c r="V42">
        <v>2.0127680702134971</v>
      </c>
      <c r="X42">
        <v>2.6013943848665799</v>
      </c>
    </row>
    <row r="43" spans="1:24" x14ac:dyDescent="0.25">
      <c r="E43">
        <v>1.6336930159013721</v>
      </c>
    </row>
    <row r="48" spans="1:24" x14ac:dyDescent="0.25">
      <c r="A48" t="s">
        <v>0</v>
      </c>
      <c r="C48">
        <f>AVERAGE(C35:C47)</f>
        <v>1.2959247480224196</v>
      </c>
      <c r="D48">
        <f>AVERAGE(D35:D47)</f>
        <v>2.1383464178536085</v>
      </c>
      <c r="E48">
        <f t="shared" ref="E48:X48" si="4">AVERAGE(E35:E47)</f>
        <v>2.5767605871272585</v>
      </c>
      <c r="I48">
        <f t="shared" si="4"/>
        <v>1.2952294691931456</v>
      </c>
      <c r="J48">
        <f t="shared" si="4"/>
        <v>2.1378427509684115</v>
      </c>
      <c r="K48">
        <f t="shared" si="4"/>
        <v>2.617562921019271</v>
      </c>
      <c r="P48">
        <f t="shared" si="4"/>
        <v>4.8540174360387027</v>
      </c>
      <c r="Q48">
        <f t="shared" si="4"/>
        <v>7.0400520558468997</v>
      </c>
      <c r="R48">
        <f t="shared" si="4"/>
        <v>2.2005845171598986</v>
      </c>
      <c r="V48">
        <f t="shared" si="4"/>
        <v>3.3732147633854765</v>
      </c>
      <c r="W48">
        <f t="shared" si="4"/>
        <v>4.9335580067127012</v>
      </c>
      <c r="X48">
        <f t="shared" si="4"/>
        <v>3.6520530502602924</v>
      </c>
    </row>
    <row r="49" spans="1:24" x14ac:dyDescent="0.25">
      <c r="A49" t="s">
        <v>1</v>
      </c>
      <c r="C49">
        <f>STDEV(C35:C40)</f>
        <v>0.53240676411795318</v>
      </c>
      <c r="D49">
        <f>STDEV(D35:D46)</f>
        <v>0.80453544612074535</v>
      </c>
      <c r="E49">
        <f t="shared" ref="E49:X49" si="5">STDEV(E35:E46)</f>
        <v>1.8731364799826176</v>
      </c>
      <c r="I49">
        <f t="shared" si="5"/>
        <v>0.12393862134792764</v>
      </c>
      <c r="J49">
        <f t="shared" si="5"/>
        <v>1.6587106284705613</v>
      </c>
      <c r="K49">
        <f t="shared" si="5"/>
        <v>1.6753456517259793</v>
      </c>
      <c r="Q49">
        <f t="shared" si="5"/>
        <v>5.4477242080442645</v>
      </c>
      <c r="R49">
        <f t="shared" si="5"/>
        <v>0.90417703273635519</v>
      </c>
      <c r="V49">
        <f t="shared" si="5"/>
        <v>1.7705419072657422</v>
      </c>
      <c r="W49">
        <f t="shared" si="5"/>
        <v>2.8257913652412068</v>
      </c>
      <c r="X49">
        <f t="shared" si="5"/>
        <v>1.6291482286386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52"/>
  <sheetViews>
    <sheetView workbookViewId="0">
      <selection activeCell="F46" sqref="F46"/>
    </sheetView>
  </sheetViews>
  <sheetFormatPr defaultRowHeight="15" x14ac:dyDescent="0.25"/>
  <cols>
    <col min="1" max="1" width="14.7109375" customWidth="1"/>
    <col min="14" max="14" width="21.42578125" customWidth="1"/>
    <col min="15" max="15" width="10.14062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1.3880848661065099</v>
      </c>
      <c r="D2">
        <v>1.178341491147876</v>
      </c>
      <c r="E2">
        <v>4.7465199707075953</v>
      </c>
      <c r="I2">
        <v>1.208778633736074</v>
      </c>
      <c r="J2">
        <v>2.7077231267467141</v>
      </c>
      <c r="K2">
        <v>8.7740205535665154</v>
      </c>
      <c r="P2">
        <v>1.7856927057728169</v>
      </c>
      <c r="Q2">
        <v>1.6477539297193291</v>
      </c>
      <c r="R2">
        <v>2.8480266099795699</v>
      </c>
      <c r="V2">
        <v>2.1060997443273659</v>
      </c>
      <c r="W2">
        <v>10.51350445486605</v>
      </c>
      <c r="X2">
        <v>1.731898109428585</v>
      </c>
    </row>
    <row r="3" spans="1:24" x14ac:dyDescent="0.25">
      <c r="C3">
        <v>3.420302995480597</v>
      </c>
      <c r="D3">
        <v>1.686632880009711</v>
      </c>
      <c r="E3">
        <v>4.1036269525066018</v>
      </c>
      <c r="I3">
        <v>0.99122111033648252</v>
      </c>
      <c r="J3">
        <v>1.9082459732890129</v>
      </c>
      <c r="K3">
        <v>2.5051681650802489</v>
      </c>
      <c r="P3">
        <v>1.687442068941891</v>
      </c>
      <c r="Q3">
        <v>2.6397300260141492</v>
      </c>
      <c r="R3">
        <v>2.4957455797120929</v>
      </c>
      <c r="V3">
        <v>2.5948743624612689</v>
      </c>
      <c r="W3">
        <v>4.2125522866845131</v>
      </c>
      <c r="X3">
        <v>4.0537708625197411</v>
      </c>
    </row>
    <row r="4" spans="1:24" x14ac:dyDescent="0.25">
      <c r="C4">
        <v>3.390599993057549</v>
      </c>
      <c r="D4">
        <v>1.6423051292076709</v>
      </c>
      <c r="E4">
        <v>2.1923042628914118</v>
      </c>
      <c r="I4">
        <v>1.645620465278625</v>
      </c>
      <c r="J4">
        <v>1.7686638012528419</v>
      </c>
      <c r="K4">
        <v>0.6158350370824337</v>
      </c>
      <c r="P4">
        <v>4.4207298802211881</v>
      </c>
      <c r="Q4">
        <v>4.1101312600076199</v>
      </c>
      <c r="R4">
        <v>2.743149790912867</v>
      </c>
      <c r="V4">
        <v>1.647948609665036</v>
      </c>
      <c r="W4">
        <v>1.1546649159863589</v>
      </c>
      <c r="X4">
        <v>1.353085407987237</v>
      </c>
    </row>
    <row r="5" spans="1:24" x14ac:dyDescent="0.25">
      <c r="C5">
        <v>1.540521062910557</v>
      </c>
      <c r="D5">
        <v>4.5473111355677247</v>
      </c>
      <c r="E5">
        <v>1.65640677511692</v>
      </c>
      <c r="I5">
        <v>1.026712881401181</v>
      </c>
      <c r="J5">
        <v>4.5345979100093254</v>
      </c>
      <c r="K5">
        <v>1.653318190947175</v>
      </c>
      <c r="P5">
        <v>2.6785393794998531</v>
      </c>
      <c r="Q5">
        <v>2.795090595260262</v>
      </c>
      <c r="R5">
        <v>1.790248927660286</v>
      </c>
      <c r="V5">
        <v>3.717287152074277</v>
      </c>
      <c r="W5">
        <v>4.9455164866521946</v>
      </c>
      <c r="X5">
        <v>1.000450939871371</v>
      </c>
    </row>
    <row r="6" spans="1:24" x14ac:dyDescent="0.25">
      <c r="C6">
        <v>3.7880291882902379</v>
      </c>
      <c r="D6">
        <v>2.0965376431122422</v>
      </c>
      <c r="E6">
        <v>1.830379026010633</v>
      </c>
      <c r="I6">
        <v>2.7349029835313559</v>
      </c>
      <c r="J6">
        <v>4.5715714320540428</v>
      </c>
      <c r="K6">
        <v>4.0652146581560373</v>
      </c>
      <c r="P6">
        <v>5.9062670981511474</v>
      </c>
      <c r="R6">
        <v>3.5723142316564922</v>
      </c>
      <c r="V6">
        <v>4.4029110306873918</v>
      </c>
      <c r="W6">
        <v>6.996412368491292</v>
      </c>
    </row>
    <row r="7" spans="1:24" x14ac:dyDescent="0.25">
      <c r="E7">
        <v>2.2256818134337659</v>
      </c>
      <c r="K7">
        <v>1.131329271011055</v>
      </c>
      <c r="R7">
        <v>13.43840857408941</v>
      </c>
    </row>
    <row r="8" spans="1:24" x14ac:dyDescent="0.25">
      <c r="E8">
        <v>1.7262870222330089</v>
      </c>
      <c r="K8">
        <v>1.7358856853097679</v>
      </c>
      <c r="R8">
        <v>10.465316136367621</v>
      </c>
    </row>
    <row r="9" spans="1:24" x14ac:dyDescent="0.25">
      <c r="K9">
        <v>4.0130134243518114</v>
      </c>
      <c r="R9">
        <v>5.2232808656990528</v>
      </c>
    </row>
    <row r="10" spans="1:24" x14ac:dyDescent="0.25">
      <c r="K10">
        <v>4.1622475013136864</v>
      </c>
    </row>
    <row r="11" spans="1:24" x14ac:dyDescent="0.25">
      <c r="K11">
        <v>2.1998955076560378</v>
      </c>
    </row>
    <row r="13" spans="1:24" x14ac:dyDescent="0.25">
      <c r="A13" t="s">
        <v>0</v>
      </c>
      <c r="C13">
        <f>AVERAGE(C2:C12)</f>
        <v>2.7055076211690903</v>
      </c>
      <c r="D13">
        <f>AVERAGE(D2:D12)</f>
        <v>2.2302256558090447</v>
      </c>
      <c r="E13">
        <f t="shared" ref="E13:X13" si="0">AVERAGE(E2:E12)</f>
        <v>2.640172260414277</v>
      </c>
      <c r="I13">
        <f t="shared" si="0"/>
        <v>1.5214472148567437</v>
      </c>
      <c r="J13">
        <f t="shared" si="0"/>
        <v>3.0981604486703871</v>
      </c>
      <c r="K13">
        <f t="shared" si="0"/>
        <v>3.0855927994474768</v>
      </c>
      <c r="P13">
        <f t="shared" si="0"/>
        <v>3.2957342265173795</v>
      </c>
      <c r="Q13">
        <f t="shared" si="0"/>
        <v>2.7981764527503401</v>
      </c>
      <c r="R13">
        <f t="shared" si="0"/>
        <v>5.3220613395096734</v>
      </c>
      <c r="V13">
        <f t="shared" si="0"/>
        <v>2.8938241798430679</v>
      </c>
      <c r="W13">
        <f t="shared" si="0"/>
        <v>5.5645301025360814</v>
      </c>
      <c r="X13">
        <f t="shared" si="0"/>
        <v>2.0348013299517334</v>
      </c>
    </row>
    <row r="14" spans="1:24" x14ac:dyDescent="0.25">
      <c r="A14" t="s">
        <v>1</v>
      </c>
      <c r="C14">
        <f>STDEV(C2:C6)</f>
        <v>1.1450909707223105</v>
      </c>
      <c r="D14">
        <f>STDEV(D2:D11)</f>
        <v>1.3355112834241349</v>
      </c>
      <c r="E14">
        <f t="shared" ref="E14:X14" si="1">STDEV(E2:E11)</f>
        <v>1.2523001655235637</v>
      </c>
      <c r="I14">
        <f t="shared" si="1"/>
        <v>0.72655992920138657</v>
      </c>
      <c r="J14">
        <f t="shared" si="1"/>
        <v>1.3756990589206815</v>
      </c>
      <c r="K14">
        <f t="shared" si="1"/>
        <v>2.362919223304436</v>
      </c>
      <c r="P14">
        <f t="shared" si="1"/>
        <v>1.8253941788288679</v>
      </c>
      <c r="Q14">
        <f t="shared" si="1"/>
        <v>1.0115684505500084</v>
      </c>
      <c r="R14">
        <f t="shared" si="1"/>
        <v>4.2867391397541299</v>
      </c>
      <c r="V14">
        <f t="shared" si="1"/>
        <v>1.1420946880638523</v>
      </c>
      <c r="W14">
        <f t="shared" si="1"/>
        <v>3.4713314015779488</v>
      </c>
      <c r="X14">
        <f t="shared" si="1"/>
        <v>1.3787198968802521</v>
      </c>
    </row>
    <row r="17" spans="1:24" x14ac:dyDescent="0.25">
      <c r="A17" s="12" t="s">
        <v>21</v>
      </c>
      <c r="B17" s="13" t="s">
        <v>14</v>
      </c>
      <c r="C17" s="13" t="s">
        <v>20</v>
      </c>
      <c r="D17" s="13" t="s">
        <v>17</v>
      </c>
      <c r="E17" s="13" t="s">
        <v>18</v>
      </c>
      <c r="F17" s="13"/>
      <c r="G17" s="13"/>
      <c r="H17" s="13" t="s">
        <v>15</v>
      </c>
      <c r="I17" s="13" t="s">
        <v>20</v>
      </c>
      <c r="J17" s="13" t="s">
        <v>17</v>
      </c>
      <c r="K17" s="13" t="s">
        <v>18</v>
      </c>
      <c r="L17" s="12"/>
      <c r="M17" s="12"/>
      <c r="N17" s="12" t="s">
        <v>22</v>
      </c>
      <c r="O17" s="13" t="s">
        <v>14</v>
      </c>
      <c r="P17" s="13" t="s">
        <v>20</v>
      </c>
      <c r="Q17" s="13" t="s">
        <v>17</v>
      </c>
      <c r="R17" s="13" t="s">
        <v>18</v>
      </c>
      <c r="S17" s="13"/>
      <c r="T17" s="13"/>
      <c r="U17" s="13" t="s">
        <v>15</v>
      </c>
      <c r="V17" s="13" t="s">
        <v>20</v>
      </c>
      <c r="W17" s="13" t="s">
        <v>17</v>
      </c>
      <c r="X17" s="13" t="s">
        <v>18</v>
      </c>
    </row>
    <row r="18" spans="1:24" x14ac:dyDescent="0.25">
      <c r="C18">
        <v>0.85008598631247878</v>
      </c>
      <c r="D18">
        <v>1.661106360610574</v>
      </c>
      <c r="E18">
        <v>1.89329055743292</v>
      </c>
      <c r="I18">
        <v>5.2994489297270766</v>
      </c>
      <c r="J18">
        <v>1.1876284102909269</v>
      </c>
      <c r="K18">
        <v>1.0760975056327879</v>
      </c>
      <c r="P18">
        <v>4.0595224276185036</v>
      </c>
      <c r="Q18">
        <v>0.77975896839052439</v>
      </c>
      <c r="R18">
        <v>1.5140917026437819</v>
      </c>
      <c r="V18">
        <v>2.623745724093169</v>
      </c>
      <c r="W18">
        <v>2.1652373014949262</v>
      </c>
      <c r="X18">
        <v>3.1725453459657729</v>
      </c>
    </row>
    <row r="19" spans="1:24" x14ac:dyDescent="0.25">
      <c r="C19">
        <v>1.270060879644006</v>
      </c>
      <c r="D19">
        <v>1.4360278313979511</v>
      </c>
      <c r="E19">
        <v>1.8557750103063879</v>
      </c>
      <c r="I19">
        <v>1.953987480141222</v>
      </c>
      <c r="J19">
        <v>0.93944868631660938</v>
      </c>
      <c r="K19">
        <v>2.869270805735141</v>
      </c>
      <c r="P19">
        <v>1.7274849307723339</v>
      </c>
      <c r="Q19">
        <v>5.3942540152929723</v>
      </c>
      <c r="R19">
        <v>4.7129092533141366</v>
      </c>
      <c r="V19">
        <v>2.759795107878745</v>
      </c>
      <c r="W19">
        <v>1.0290766260586679</v>
      </c>
      <c r="X19">
        <v>2.059196249581873</v>
      </c>
    </row>
    <row r="20" spans="1:24" x14ac:dyDescent="0.25">
      <c r="C20">
        <v>1.097772435285151</v>
      </c>
      <c r="D20">
        <v>1.4512016610242431</v>
      </c>
      <c r="E20">
        <v>1.3994314824230969</v>
      </c>
      <c r="I20">
        <v>1.514111587777734</v>
      </c>
      <c r="J20">
        <v>1.2960421871393919</v>
      </c>
      <c r="K20">
        <v>4.4593689283356071</v>
      </c>
      <c r="Q20">
        <v>2.6405850793235</v>
      </c>
      <c r="R20">
        <v>3.8759739622473721</v>
      </c>
      <c r="V20">
        <v>1.431657950393856</v>
      </c>
      <c r="W20">
        <v>2.310394639614969</v>
      </c>
      <c r="X20">
        <v>2.7456546546891332</v>
      </c>
    </row>
    <row r="21" spans="1:24" x14ac:dyDescent="0.25">
      <c r="C21">
        <v>0.9073380003683269</v>
      </c>
      <c r="D21">
        <v>1.6784498966299</v>
      </c>
      <c r="E21">
        <v>2.8814009535126388</v>
      </c>
      <c r="J21">
        <v>1.516247617546469</v>
      </c>
      <c r="K21">
        <v>0.97431215643882751</v>
      </c>
      <c r="Q21">
        <v>1.5992416776716709</v>
      </c>
      <c r="R21">
        <v>2.6041494142264132</v>
      </c>
      <c r="V21">
        <v>1.620620256755501</v>
      </c>
      <c r="W21">
        <v>11.573698481079189</v>
      </c>
      <c r="X21">
        <v>3.2244867915287609</v>
      </c>
    </row>
    <row r="22" spans="1:24" x14ac:dyDescent="0.25">
      <c r="C22">
        <v>0.82224126625806093</v>
      </c>
      <c r="D22">
        <v>0.7748345541767776</v>
      </c>
      <c r="E22">
        <v>1.299377408344299</v>
      </c>
      <c r="K22">
        <v>1.899110436905175</v>
      </c>
      <c r="R22">
        <v>4.0095739676617086</v>
      </c>
      <c r="V22">
        <v>2.3297237851656969</v>
      </c>
      <c r="X22">
        <v>1.8316539092920721</v>
      </c>
    </row>
    <row r="23" spans="1:24" x14ac:dyDescent="0.25">
      <c r="C23">
        <v>0.73784531699493527</v>
      </c>
      <c r="E23">
        <v>2.2695589447394009</v>
      </c>
      <c r="K23">
        <v>3.0806530863046651</v>
      </c>
      <c r="R23">
        <v>2.3187620393000539</v>
      </c>
      <c r="V23">
        <v>1.0120159694924951</v>
      </c>
      <c r="X23">
        <v>4.0646565961651504</v>
      </c>
    </row>
    <row r="24" spans="1:24" x14ac:dyDescent="0.25">
      <c r="C24">
        <v>0.53270915942266583</v>
      </c>
      <c r="E24">
        <v>2.291154976002872</v>
      </c>
      <c r="K24">
        <v>0.68858417123556137</v>
      </c>
      <c r="R24">
        <v>1.891753321513534</v>
      </c>
    </row>
    <row r="25" spans="1:24" x14ac:dyDescent="0.25">
      <c r="E25">
        <v>3.2252417784184222</v>
      </c>
      <c r="K25">
        <v>2.1999766514636581</v>
      </c>
      <c r="R25">
        <v>3.9651631498709321</v>
      </c>
    </row>
    <row r="26" spans="1:24" x14ac:dyDescent="0.25">
      <c r="R26">
        <v>1.293959397356957</v>
      </c>
    </row>
    <row r="32" spans="1:24" x14ac:dyDescent="0.25">
      <c r="A32" t="s">
        <v>0</v>
      </c>
      <c r="C32">
        <f>AVERAGE(C18:C31)</f>
        <v>0.88829329204080365</v>
      </c>
      <c r="D32">
        <f>AVERAGE(D18:D31)</f>
        <v>1.4003240607678891</v>
      </c>
      <c r="E32">
        <f t="shared" ref="E32:X32" si="2">AVERAGE(E18:E31)</f>
        <v>2.1394038888975047</v>
      </c>
      <c r="I32">
        <f t="shared" si="2"/>
        <v>2.922515999215344</v>
      </c>
      <c r="J32">
        <f t="shared" si="2"/>
        <v>1.2348417253233492</v>
      </c>
      <c r="K32">
        <f t="shared" si="2"/>
        <v>2.1559217177564278</v>
      </c>
      <c r="P32">
        <f t="shared" si="2"/>
        <v>2.893503679195419</v>
      </c>
      <c r="Q32">
        <f t="shared" si="2"/>
        <v>2.603459935169667</v>
      </c>
      <c r="R32">
        <f t="shared" si="2"/>
        <v>2.9095929120149879</v>
      </c>
      <c r="V32">
        <f t="shared" si="2"/>
        <v>1.9629264656299104</v>
      </c>
      <c r="W32">
        <f t="shared" si="2"/>
        <v>4.2696017620619386</v>
      </c>
      <c r="X32">
        <f t="shared" si="2"/>
        <v>2.8496989245371274</v>
      </c>
    </row>
    <row r="33" spans="1:24" x14ac:dyDescent="0.25">
      <c r="A33" t="s">
        <v>1</v>
      </c>
      <c r="C33">
        <f>STDEV(C18:C24)</f>
        <v>0.2397526642883773</v>
      </c>
      <c r="D33">
        <f>STDEV(D18:D29)</f>
        <v>0.36758053566049498</v>
      </c>
      <c r="E33">
        <f t="shared" ref="E33:X33" si="3">STDEV(E18:E29)</f>
        <v>0.67228746618064816</v>
      </c>
      <c r="I33">
        <f t="shared" si="3"/>
        <v>2.0702005500153757</v>
      </c>
      <c r="J33">
        <f t="shared" si="3"/>
        <v>0.23973660359818186</v>
      </c>
      <c r="K33">
        <f t="shared" si="3"/>
        <v>1.2791212334084259</v>
      </c>
      <c r="P33">
        <f t="shared" si="3"/>
        <v>1.6489995280012271</v>
      </c>
      <c r="Q33">
        <f t="shared" si="3"/>
        <v>2.0103274525064498</v>
      </c>
      <c r="R33">
        <f t="shared" si="3"/>
        <v>1.252302807451289</v>
      </c>
      <c r="V33">
        <f t="shared" si="3"/>
        <v>0.70850159443059413</v>
      </c>
      <c r="W33">
        <f t="shared" si="3"/>
        <v>4.9029812145051777</v>
      </c>
      <c r="X33">
        <f t="shared" si="3"/>
        <v>0.82376613710277358</v>
      </c>
    </row>
    <row r="36" spans="1:24" x14ac:dyDescent="0.25">
      <c r="A36" s="14" t="s">
        <v>23</v>
      </c>
      <c r="B36" s="15" t="s">
        <v>14</v>
      </c>
      <c r="C36" s="15" t="s">
        <v>20</v>
      </c>
      <c r="D36" s="15" t="s">
        <v>17</v>
      </c>
      <c r="E36" s="15" t="s">
        <v>18</v>
      </c>
      <c r="F36" s="15"/>
      <c r="G36" s="15"/>
      <c r="H36" s="15" t="s">
        <v>15</v>
      </c>
      <c r="I36" s="15" t="s">
        <v>20</v>
      </c>
      <c r="J36" s="15" t="s">
        <v>17</v>
      </c>
      <c r="K36" s="15" t="s">
        <v>18</v>
      </c>
      <c r="L36" s="14"/>
      <c r="M36" s="14"/>
      <c r="N36" s="14" t="s">
        <v>24</v>
      </c>
      <c r="O36" s="15" t="s">
        <v>14</v>
      </c>
      <c r="P36" s="15" t="s">
        <v>20</v>
      </c>
      <c r="Q36" s="15" t="s">
        <v>17</v>
      </c>
      <c r="R36" s="15" t="s">
        <v>18</v>
      </c>
      <c r="S36" s="15"/>
      <c r="T36" s="15"/>
      <c r="U36" s="15" t="s">
        <v>15</v>
      </c>
      <c r="V36" s="15" t="s">
        <v>20</v>
      </c>
      <c r="W36" s="15" t="s">
        <v>17</v>
      </c>
      <c r="X36" s="15" t="s">
        <v>18</v>
      </c>
    </row>
    <row r="37" spans="1:24" x14ac:dyDescent="0.25">
      <c r="C37">
        <v>1.016733196098357</v>
      </c>
      <c r="D37">
        <v>0.9441274250857532</v>
      </c>
      <c r="E37">
        <v>4.2631463655270636</v>
      </c>
      <c r="I37">
        <v>1.0048484029248359</v>
      </c>
      <c r="J37">
        <v>2.210598428267986</v>
      </c>
      <c r="K37">
        <v>1.51412730384618</v>
      </c>
      <c r="P37">
        <v>2.4057702957652509</v>
      </c>
      <c r="Q37">
        <v>1.1509063374251129</v>
      </c>
      <c r="R37">
        <v>2.68056828668341</v>
      </c>
      <c r="V37">
        <v>0.90746917668730021</v>
      </c>
      <c r="W37">
        <v>2.7669591465964909</v>
      </c>
      <c r="X37">
        <v>3.2703713420778509</v>
      </c>
    </row>
    <row r="38" spans="1:24" x14ac:dyDescent="0.25">
      <c r="C38">
        <v>1.4679842484183609</v>
      </c>
      <c r="D38">
        <v>2.3278812188655138</v>
      </c>
      <c r="E38">
        <v>1.146468462888151</v>
      </c>
      <c r="F38" s="4"/>
      <c r="I38">
        <v>2.474773359484971</v>
      </c>
      <c r="J38">
        <v>2.7116802344098692</v>
      </c>
      <c r="K38">
        <v>2.7828914914280181</v>
      </c>
      <c r="P38">
        <v>3.689669505693018</v>
      </c>
      <c r="Q38">
        <v>3.1476112063974142</v>
      </c>
      <c r="R38">
        <v>2.0726926866918798</v>
      </c>
      <c r="V38">
        <v>0.93478694511577487</v>
      </c>
      <c r="W38">
        <v>2.8431329848244791</v>
      </c>
      <c r="X38">
        <v>2.516797982621938</v>
      </c>
    </row>
    <row r="39" spans="1:24" x14ac:dyDescent="0.25">
      <c r="C39">
        <v>0.76054881187155843</v>
      </c>
      <c r="D39">
        <v>0.61989413481205702</v>
      </c>
      <c r="E39">
        <v>1.0411355723626909</v>
      </c>
      <c r="I39">
        <v>0.80570371309295297</v>
      </c>
      <c r="J39">
        <v>2.9150815894827251</v>
      </c>
      <c r="K39">
        <v>1.1895928522571919</v>
      </c>
      <c r="P39">
        <v>2.1452891565859322</v>
      </c>
      <c r="Q39">
        <v>0.94792384933680296</v>
      </c>
      <c r="R39">
        <v>4.2096689669415346</v>
      </c>
      <c r="V39">
        <v>1.5148300123400991</v>
      </c>
      <c r="W39">
        <v>1.464838575571775</v>
      </c>
      <c r="X39">
        <v>3.9767461400479078</v>
      </c>
    </row>
    <row r="40" spans="1:24" x14ac:dyDescent="0.25">
      <c r="C40">
        <v>1.334212976042181</v>
      </c>
      <c r="D40">
        <v>2.542513728607446</v>
      </c>
      <c r="E40">
        <v>1.339511355850846</v>
      </c>
      <c r="I40">
        <v>0.9755139141343534</v>
      </c>
      <c r="J40">
        <v>0.96104151057079434</v>
      </c>
      <c r="K40">
        <v>2.144955281168222</v>
      </c>
      <c r="P40">
        <v>1.4969143029302361</v>
      </c>
      <c r="Q40">
        <v>1.816766166593879</v>
      </c>
      <c r="R40">
        <v>3.086880287155509</v>
      </c>
      <c r="V40">
        <v>4.5203368640504777</v>
      </c>
      <c r="W40">
        <v>0.92035206640139222</v>
      </c>
      <c r="X40">
        <v>1.427446828689426</v>
      </c>
    </row>
    <row r="41" spans="1:24" x14ac:dyDescent="0.25">
      <c r="C41">
        <v>1.204142230097204</v>
      </c>
      <c r="E41">
        <v>1.7136164521798489</v>
      </c>
      <c r="I41">
        <v>2.2728697913698852</v>
      </c>
      <c r="J41">
        <v>1.887380553875118</v>
      </c>
      <c r="K41">
        <v>1.907387070823461</v>
      </c>
      <c r="P41">
        <v>1.105487800668925</v>
      </c>
      <c r="Q41">
        <v>5.2275192481465638</v>
      </c>
      <c r="R41">
        <v>4.462465850636363</v>
      </c>
      <c r="X41">
        <v>3.3448190372437239</v>
      </c>
    </row>
    <row r="42" spans="1:24" x14ac:dyDescent="0.25">
      <c r="J42">
        <v>1.4969274527393279</v>
      </c>
      <c r="K42">
        <v>3.9791252799332142</v>
      </c>
      <c r="P42">
        <v>3.6812206418253481</v>
      </c>
      <c r="R42">
        <v>1.7262421208433809</v>
      </c>
      <c r="X42">
        <v>3.5946921906434</v>
      </c>
    </row>
    <row r="43" spans="1:24" x14ac:dyDescent="0.25">
      <c r="R43">
        <v>1.1692842119373379</v>
      </c>
      <c r="X43">
        <v>1.1055173072963951</v>
      </c>
    </row>
    <row r="44" spans="1:24" x14ac:dyDescent="0.25">
      <c r="R44">
        <v>1.606611942406744</v>
      </c>
    </row>
    <row r="45" spans="1:24" x14ac:dyDescent="0.25">
      <c r="R45">
        <v>2.2922088792547579</v>
      </c>
    </row>
    <row r="46" spans="1:24" x14ac:dyDescent="0.25">
      <c r="R46">
        <v>1.1995779895223679</v>
      </c>
    </row>
    <row r="51" spans="1:24" x14ac:dyDescent="0.25">
      <c r="A51" t="s">
        <v>0</v>
      </c>
      <c r="C51">
        <f>AVERAGE(C37:C50)</f>
        <v>1.1567242925055321</v>
      </c>
      <c r="D51">
        <f>AVERAGE(D37:D50)</f>
        <v>1.6086041268426925</v>
      </c>
      <c r="E51">
        <f t="shared" ref="E51:X51" si="4">AVERAGE(E37:E50)</f>
        <v>1.9007756417617201</v>
      </c>
      <c r="I51">
        <f t="shared" si="4"/>
        <v>1.5067418362013998</v>
      </c>
      <c r="J51">
        <f t="shared" si="4"/>
        <v>2.0304516282243035</v>
      </c>
      <c r="K51">
        <f t="shared" si="4"/>
        <v>2.2530132132427148</v>
      </c>
      <c r="P51">
        <f t="shared" si="4"/>
        <v>2.4207252839114517</v>
      </c>
      <c r="Q51">
        <f t="shared" si="4"/>
        <v>2.4581453615799544</v>
      </c>
      <c r="R51">
        <f t="shared" si="4"/>
        <v>2.4506201222073285</v>
      </c>
      <c r="V51">
        <f t="shared" si="4"/>
        <v>1.9693557495484129</v>
      </c>
      <c r="W51">
        <f t="shared" si="4"/>
        <v>1.9988206933485344</v>
      </c>
      <c r="X51">
        <f t="shared" si="4"/>
        <v>2.7480558326600919</v>
      </c>
    </row>
    <row r="52" spans="1:24" x14ac:dyDescent="0.25">
      <c r="A52" t="s">
        <v>1</v>
      </c>
      <c r="C52">
        <f>STDEV(C37:C41)</f>
        <v>0.2771218018636934</v>
      </c>
      <c r="D52">
        <f>STDEV(D37:D47)</f>
        <v>0.96757831980951381</v>
      </c>
      <c r="E52">
        <f t="shared" ref="E52:X52" si="5">STDEV(E37:E47)</f>
        <v>1.3452510886823459</v>
      </c>
      <c r="I52">
        <f t="shared" si="5"/>
        <v>0.79837203848872662</v>
      </c>
      <c r="J52">
        <f t="shared" si="5"/>
        <v>0.73862721716568525</v>
      </c>
      <c r="K52">
        <f t="shared" si="5"/>
        <v>1.0067952179801329</v>
      </c>
      <c r="P52">
        <f t="shared" si="5"/>
        <v>1.0824447388323759</v>
      </c>
      <c r="Q52">
        <f t="shared" si="5"/>
        <v>1.7710028958787145</v>
      </c>
      <c r="R52">
        <f t="shared" si="5"/>
        <v>1.1648273084474527</v>
      </c>
      <c r="V52">
        <f t="shared" si="5"/>
        <v>1.7235654902032642</v>
      </c>
      <c r="W52">
        <f t="shared" si="5"/>
        <v>0.95762404075749397</v>
      </c>
      <c r="X52">
        <f t="shared" si="5"/>
        <v>1.106859969292101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46"/>
  <sheetViews>
    <sheetView topLeftCell="A16" workbookViewId="0">
      <selection activeCell="E50" sqref="E50"/>
    </sheetView>
  </sheetViews>
  <sheetFormatPr defaultRowHeight="15" x14ac:dyDescent="0.25"/>
  <cols>
    <col min="1" max="1" width="17.28515625" customWidth="1"/>
    <col min="14" max="14" width="20.85546875" customWidth="1"/>
  </cols>
  <sheetData>
    <row r="1" spans="1:25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5" x14ac:dyDescent="0.25">
      <c r="C2">
        <v>0.49266116600483661</v>
      </c>
      <c r="D2">
        <v>0.79793703136965632</v>
      </c>
      <c r="E2">
        <v>16.0970892906189</v>
      </c>
      <c r="I2">
        <v>2.085237852763385</v>
      </c>
      <c r="J2">
        <v>5.9146742685697973</v>
      </c>
      <c r="K2">
        <v>9.9802481387741864</v>
      </c>
      <c r="P2">
        <v>2.201044666115195</v>
      </c>
      <c r="Q2">
        <v>2.6313363271765411</v>
      </c>
      <c r="R2">
        <v>5.3615063689649114</v>
      </c>
      <c r="U2" s="4"/>
      <c r="V2" s="7">
        <v>0.94300232129171491</v>
      </c>
      <c r="W2">
        <v>7.4826959134079516</v>
      </c>
      <c r="X2">
        <v>1.553947902284563</v>
      </c>
      <c r="Y2" s="4"/>
    </row>
    <row r="3" spans="1:25" x14ac:dyDescent="0.25">
      <c r="C3">
        <v>1.291851591318846</v>
      </c>
      <c r="D3">
        <v>6.6309928307309747</v>
      </c>
      <c r="E3">
        <v>12.4056150643155</v>
      </c>
      <c r="I3">
        <v>5.7503985008224836</v>
      </c>
      <c r="J3">
        <v>2.0753306518308818</v>
      </c>
      <c r="K3">
        <v>2.5367105267941952</v>
      </c>
      <c r="P3">
        <v>8.4715128671377897</v>
      </c>
      <c r="Q3">
        <v>10.43031860236079</v>
      </c>
      <c r="R3">
        <v>1.607786117587239</v>
      </c>
      <c r="V3" s="7">
        <v>0.65665437420830131</v>
      </c>
      <c r="W3">
        <v>1.370839793235064</v>
      </c>
      <c r="X3">
        <v>5.9508296200074264</v>
      </c>
    </row>
    <row r="4" spans="1:25" x14ac:dyDescent="0.25">
      <c r="C4">
        <v>0.90329365525394678</v>
      </c>
      <c r="D4">
        <v>1.699938805308193</v>
      </c>
      <c r="E4">
        <v>6.7046043951995671</v>
      </c>
      <c r="I4">
        <v>0.69455062225461006</v>
      </c>
      <c r="J4">
        <v>1.492292011156678</v>
      </c>
      <c r="K4">
        <v>2.0644500493071969</v>
      </c>
      <c r="P4">
        <v>5.5989992092363536</v>
      </c>
      <c r="Q4">
        <v>5.4971141144633293</v>
      </c>
      <c r="R4">
        <v>7.1226408258080482</v>
      </c>
      <c r="V4" s="7">
        <v>1.3100710278376939</v>
      </c>
      <c r="W4">
        <v>6.2391259726136923</v>
      </c>
      <c r="X4">
        <v>3.9966776077635591</v>
      </c>
    </row>
    <row r="5" spans="1:25" x14ac:dyDescent="0.25">
      <c r="C5">
        <v>13.474120362661781</v>
      </c>
      <c r="D5">
        <v>2.2839360935613509</v>
      </c>
      <c r="E5">
        <v>8.0730438809841871</v>
      </c>
      <c r="I5">
        <v>0.65929105598479509</v>
      </c>
      <c r="J5">
        <v>6.6108063864521682</v>
      </c>
      <c r="K5">
        <v>12.36258689267561</v>
      </c>
      <c r="P5">
        <v>1.505022236146033</v>
      </c>
      <c r="R5">
        <v>2.960149894002825</v>
      </c>
      <c r="V5" s="7">
        <v>4.7375627579167494</v>
      </c>
      <c r="X5">
        <v>8.8500086916610599</v>
      </c>
    </row>
    <row r="6" spans="1:25" x14ac:dyDescent="0.25">
      <c r="C6">
        <v>1.239353687502444</v>
      </c>
      <c r="E6">
        <v>7.8996345014311373</v>
      </c>
      <c r="J6">
        <v>3.884232956450433</v>
      </c>
      <c r="K6">
        <v>10.990859973244371</v>
      </c>
      <c r="P6">
        <v>7.0582523555494836</v>
      </c>
      <c r="R6">
        <v>4.3426281632855526</v>
      </c>
      <c r="X6">
        <v>1.191307448782027</v>
      </c>
    </row>
    <row r="7" spans="1:25" x14ac:dyDescent="0.25">
      <c r="E7">
        <v>3.5088577885180712</v>
      </c>
      <c r="J7">
        <v>6.5277167512103924</v>
      </c>
      <c r="K7">
        <v>3.06063726823777</v>
      </c>
      <c r="R7">
        <v>3.916809656657279</v>
      </c>
    </row>
    <row r="8" spans="1:25" x14ac:dyDescent="0.25">
      <c r="E8">
        <v>9.8584504993632436</v>
      </c>
      <c r="K8">
        <v>4.3727994244545698</v>
      </c>
      <c r="R8">
        <v>2.3196180551312859</v>
      </c>
    </row>
    <row r="9" spans="1:25" x14ac:dyDescent="0.25">
      <c r="K9">
        <v>1.147383171133697</v>
      </c>
      <c r="R9">
        <v>3.0895105539821088</v>
      </c>
    </row>
    <row r="14" spans="1:25" x14ac:dyDescent="0.25">
      <c r="A14" t="s">
        <v>0</v>
      </c>
      <c r="C14">
        <f>AVERAGE(C2:C13)</f>
        <v>3.4802560925483705</v>
      </c>
      <c r="D14">
        <f>AVERAGE(D2:D13)</f>
        <v>2.8532011902425438</v>
      </c>
      <c r="E14">
        <f t="shared" ref="E14:V14" si="0">AVERAGE(E2:E13)</f>
        <v>9.2210422029186567</v>
      </c>
      <c r="I14">
        <f t="shared" si="0"/>
        <v>2.2973695079563186</v>
      </c>
      <c r="J14">
        <f t="shared" si="0"/>
        <v>4.4175088376117246</v>
      </c>
      <c r="K14">
        <f t="shared" si="0"/>
        <v>5.8144594305776991</v>
      </c>
      <c r="P14">
        <f t="shared" si="0"/>
        <v>4.9669662668369714</v>
      </c>
      <c r="Q14">
        <f t="shared" si="0"/>
        <v>6.1862563480002208</v>
      </c>
      <c r="R14">
        <f t="shared" si="0"/>
        <v>3.8400812044274062</v>
      </c>
      <c r="V14">
        <f t="shared" si="0"/>
        <v>1.9118226203136148</v>
      </c>
      <c r="W14">
        <f>AVERAGE(W2:W13)</f>
        <v>5.0308872264189022</v>
      </c>
      <c r="X14">
        <f>AVERAGE(X2:X13)</f>
        <v>4.308554254099727</v>
      </c>
    </row>
    <row r="15" spans="1:25" x14ac:dyDescent="0.25">
      <c r="A15" t="s">
        <v>1</v>
      </c>
      <c r="C15">
        <f>STDEV(C2:C8)</f>
        <v>5.5958587309662935</v>
      </c>
      <c r="D15">
        <f>STDEV(D2:D12)</f>
        <v>2.591646665763915</v>
      </c>
      <c r="E15">
        <f t="shared" ref="E15:V15" si="1">STDEV(E2:E12)</f>
        <v>4.0794882375764283</v>
      </c>
      <c r="I15">
        <f t="shared" si="1"/>
        <v>2.3958810807915536</v>
      </c>
      <c r="J15">
        <f t="shared" si="1"/>
        <v>2.2729765157243293</v>
      </c>
      <c r="K15">
        <f t="shared" si="1"/>
        <v>4.5241671770570759</v>
      </c>
      <c r="P15">
        <f t="shared" si="1"/>
        <v>3.028620510718389</v>
      </c>
      <c r="Q15">
        <f t="shared" si="1"/>
        <v>3.9448978308306888</v>
      </c>
      <c r="R15">
        <f t="shared" si="1"/>
        <v>1.7720431249153932</v>
      </c>
      <c r="V15">
        <f t="shared" si="1"/>
        <v>1.9027149376734169</v>
      </c>
      <c r="W15">
        <f>STDEV(W2:W12)</f>
        <v>3.230104790758106</v>
      </c>
      <c r="X15">
        <f>STDEV(X2:X12)</f>
        <v>3.1907768500463392</v>
      </c>
    </row>
    <row r="18" spans="1:25" x14ac:dyDescent="0.25">
      <c r="A18" s="12" t="s">
        <v>21</v>
      </c>
      <c r="B18" s="13" t="s">
        <v>14</v>
      </c>
      <c r="C18" s="13" t="s">
        <v>20</v>
      </c>
      <c r="D18" s="13" t="s">
        <v>17</v>
      </c>
      <c r="E18" s="13" t="s">
        <v>18</v>
      </c>
      <c r="F18" s="13"/>
      <c r="G18" s="13"/>
      <c r="H18" s="13" t="s">
        <v>15</v>
      </c>
      <c r="I18" s="13" t="s">
        <v>20</v>
      </c>
      <c r="J18" s="13" t="s">
        <v>17</v>
      </c>
      <c r="K18" s="13" t="s">
        <v>18</v>
      </c>
      <c r="L18" s="12"/>
      <c r="M18" s="12"/>
      <c r="N18" s="12" t="s">
        <v>22</v>
      </c>
      <c r="O18" s="13" t="s">
        <v>14</v>
      </c>
      <c r="P18" s="13" t="s">
        <v>20</v>
      </c>
      <c r="Q18" s="13" t="s">
        <v>17</v>
      </c>
      <c r="R18" s="13" t="s">
        <v>18</v>
      </c>
      <c r="S18" s="13"/>
      <c r="T18" s="13"/>
      <c r="U18" s="13" t="s">
        <v>15</v>
      </c>
      <c r="V18" s="13" t="s">
        <v>20</v>
      </c>
      <c r="W18" s="13" t="s">
        <v>17</v>
      </c>
      <c r="X18" s="13" t="s">
        <v>18</v>
      </c>
    </row>
    <row r="19" spans="1:25" x14ac:dyDescent="0.25">
      <c r="C19">
        <v>2.3863407629542048</v>
      </c>
      <c r="D19">
        <v>0.80786347622051835</v>
      </c>
      <c r="E19">
        <v>3.3837361535988748</v>
      </c>
      <c r="I19">
        <v>18.129004975780841</v>
      </c>
      <c r="J19">
        <v>2.9000277104787529</v>
      </c>
      <c r="K19">
        <v>9.7081865752115846</v>
      </c>
      <c r="P19" s="7">
        <v>12.567949160933489</v>
      </c>
      <c r="Q19">
        <v>5.6646837294101724</v>
      </c>
      <c r="R19">
        <v>2.341864516492933</v>
      </c>
      <c r="V19">
        <v>12.557892501819881</v>
      </c>
      <c r="W19">
        <v>2.8694016612134869</v>
      </c>
      <c r="X19">
        <v>0.67037692246958613</v>
      </c>
      <c r="Y19" s="4"/>
    </row>
    <row r="20" spans="1:25" x14ac:dyDescent="0.25">
      <c r="C20">
        <v>2.2078344183973968</v>
      </c>
      <c r="D20">
        <v>2.9968315558508039</v>
      </c>
      <c r="E20">
        <v>2.856985747814178</v>
      </c>
      <c r="I20">
        <v>4.4525634599849582</v>
      </c>
      <c r="J20">
        <v>0.96288151061162353</v>
      </c>
      <c r="K20">
        <v>7.6842178185470402</v>
      </c>
      <c r="Q20">
        <v>0.62379928538575768</v>
      </c>
      <c r="R20">
        <v>1.7201438513584431</v>
      </c>
      <c r="V20">
        <v>12.739028471987689</v>
      </c>
      <c r="W20">
        <v>4.2953920769505203</v>
      </c>
      <c r="X20">
        <v>5.5067390776239344</v>
      </c>
      <c r="Y20" s="4"/>
    </row>
    <row r="21" spans="1:25" x14ac:dyDescent="0.25">
      <c r="C21">
        <v>0.86436306871473789</v>
      </c>
      <c r="D21">
        <v>6.5231294184923172</v>
      </c>
      <c r="E21">
        <v>4.433332456741482</v>
      </c>
      <c r="I21">
        <v>5.6313081034459174</v>
      </c>
      <c r="J21">
        <v>5.9462624932639301</v>
      </c>
      <c r="K21">
        <v>2.383733908180147</v>
      </c>
      <c r="P21" s="4"/>
      <c r="R21">
        <v>2.1110972845926881</v>
      </c>
      <c r="V21">
        <v>4.0929804798215628</v>
      </c>
    </row>
    <row r="22" spans="1:25" x14ac:dyDescent="0.25">
      <c r="C22">
        <v>0.76097088679671288</v>
      </c>
      <c r="E22">
        <v>2.1413670075125988</v>
      </c>
      <c r="J22">
        <v>4.961529974360019</v>
      </c>
      <c r="K22">
        <v>16.136279023252431</v>
      </c>
      <c r="R22">
        <v>6.9156694784760484</v>
      </c>
      <c r="V22">
        <v>4.7588149714283654</v>
      </c>
    </row>
    <row r="23" spans="1:25" x14ac:dyDescent="0.25">
      <c r="C23">
        <v>6.3855703813023874</v>
      </c>
      <c r="E23">
        <v>1.2909506745636461</v>
      </c>
      <c r="J23">
        <v>1.435845338739455</v>
      </c>
      <c r="K23">
        <v>9.3650859831832349</v>
      </c>
      <c r="R23">
        <v>4.2087715775705874</v>
      </c>
      <c r="V23">
        <v>13.348863381892439</v>
      </c>
    </row>
    <row r="24" spans="1:25" x14ac:dyDescent="0.25">
      <c r="C24">
        <v>0.73966607404872775</v>
      </c>
      <c r="E24">
        <v>3.0927434642799199</v>
      </c>
      <c r="K24">
        <v>12.650615118909631</v>
      </c>
      <c r="S24" s="4"/>
      <c r="V24">
        <v>7.4504348067566752</v>
      </c>
    </row>
    <row r="25" spans="1:25" x14ac:dyDescent="0.25">
      <c r="C25">
        <v>0.78759203990921378</v>
      </c>
      <c r="K25">
        <v>3.1518633812665939</v>
      </c>
    </row>
    <row r="30" spans="1:25" x14ac:dyDescent="0.25">
      <c r="A30" t="s">
        <v>0</v>
      </c>
      <c r="C30">
        <f>AVERAGE(C19:C29)</f>
        <v>2.0189053760176257</v>
      </c>
      <c r="D30">
        <f>AVERAGE(D19:D29)</f>
        <v>3.4426081501878798</v>
      </c>
      <c r="E30">
        <f t="shared" ref="E30:W30" si="2">AVERAGE(E19:E29)</f>
        <v>2.8665192507517836</v>
      </c>
      <c r="I30">
        <f t="shared" si="2"/>
        <v>9.4042921797372383</v>
      </c>
      <c r="J30">
        <f t="shared" si="2"/>
        <v>3.2413094054907559</v>
      </c>
      <c r="K30">
        <f t="shared" si="2"/>
        <v>8.7257116869358082</v>
      </c>
      <c r="P30">
        <f t="shared" si="2"/>
        <v>12.567949160933489</v>
      </c>
      <c r="Q30">
        <f>AVERAGE(Q19:Q29)</f>
        <v>3.144241507397965</v>
      </c>
      <c r="R30">
        <f t="shared" si="2"/>
        <v>3.4595093416981397</v>
      </c>
      <c r="V30">
        <f t="shared" si="2"/>
        <v>9.1580024356177692</v>
      </c>
      <c r="W30">
        <f t="shared" si="2"/>
        <v>3.5823968690820038</v>
      </c>
      <c r="X30">
        <f>AVERAGE(X19:X29)</f>
        <v>3.0885580000467603</v>
      </c>
    </row>
    <row r="31" spans="1:25" x14ac:dyDescent="0.25">
      <c r="A31" t="s">
        <v>1</v>
      </c>
      <c r="C31">
        <f>STDEV(C19:C28)</f>
        <v>2.0537128595509806</v>
      </c>
      <c r="D31">
        <f>STDEV(D19:D28)</f>
        <v>2.8835921654712307</v>
      </c>
      <c r="E31">
        <f t="shared" ref="E31:W31" si="3">STDEV(E19:E28)</f>
        <v>1.0753555080684223</v>
      </c>
      <c r="I31">
        <f t="shared" si="3"/>
        <v>7.5787742916455318</v>
      </c>
      <c r="J31">
        <f t="shared" si="3"/>
        <v>2.1704456556464544</v>
      </c>
      <c r="K31">
        <f t="shared" si="3"/>
        <v>4.9001463949547963</v>
      </c>
      <c r="Q31">
        <f>STDEV(Q19:Q28)</f>
        <v>3.5644435735474431</v>
      </c>
      <c r="R31">
        <f t="shared" si="3"/>
        <v>2.1563379912015916</v>
      </c>
      <c r="V31">
        <f t="shared" si="3"/>
        <v>4.2395613068180147</v>
      </c>
      <c r="W31">
        <f t="shared" si="3"/>
        <v>1.0083274928746782</v>
      </c>
      <c r="X31">
        <f>STDEV(X19:X28)</f>
        <v>3.4198244761836256</v>
      </c>
    </row>
    <row r="34" spans="1:25" x14ac:dyDescent="0.25">
      <c r="A34" s="14" t="s">
        <v>23</v>
      </c>
      <c r="B34" s="15" t="s">
        <v>14</v>
      </c>
      <c r="C34" s="15" t="s">
        <v>20</v>
      </c>
      <c r="D34" s="15" t="s">
        <v>17</v>
      </c>
      <c r="E34" s="15" t="s">
        <v>18</v>
      </c>
      <c r="F34" s="15"/>
      <c r="G34" s="15"/>
      <c r="H34" s="15" t="s">
        <v>15</v>
      </c>
      <c r="I34" s="15" t="s">
        <v>20</v>
      </c>
      <c r="J34" s="15" t="s">
        <v>17</v>
      </c>
      <c r="K34" s="15" t="s">
        <v>18</v>
      </c>
      <c r="L34" s="14"/>
      <c r="M34" s="14"/>
      <c r="N34" s="14" t="s">
        <v>24</v>
      </c>
      <c r="O34" s="15" t="s">
        <v>14</v>
      </c>
      <c r="P34" s="15" t="s">
        <v>20</v>
      </c>
      <c r="Q34" s="15" t="s">
        <v>17</v>
      </c>
      <c r="R34" s="15" t="s">
        <v>18</v>
      </c>
      <c r="S34" s="15"/>
      <c r="T34" s="15"/>
      <c r="U34" s="15" t="s">
        <v>15</v>
      </c>
      <c r="V34" s="15" t="s">
        <v>20</v>
      </c>
      <c r="W34" s="15" t="s">
        <v>17</v>
      </c>
      <c r="X34" s="15" t="s">
        <v>18</v>
      </c>
    </row>
    <row r="35" spans="1:25" x14ac:dyDescent="0.25">
      <c r="C35">
        <v>3.7480037268251181</v>
      </c>
      <c r="D35">
        <v>1.284657313255593</v>
      </c>
      <c r="E35">
        <v>1.298647021176293</v>
      </c>
      <c r="I35">
        <v>1.203726184146944</v>
      </c>
      <c r="J35">
        <v>2.3835044668521732</v>
      </c>
      <c r="K35">
        <v>0.82312876946525648</v>
      </c>
      <c r="P35" s="7">
        <v>4.5715417416067794</v>
      </c>
      <c r="Q35">
        <v>6.0122744701220654</v>
      </c>
      <c r="R35">
        <v>4.91883185505867</v>
      </c>
      <c r="V35" s="7">
        <v>1.062472437683027</v>
      </c>
      <c r="W35">
        <v>2.797490326105617</v>
      </c>
      <c r="X35">
        <v>2.3827655162895098</v>
      </c>
    </row>
    <row r="36" spans="1:25" x14ac:dyDescent="0.25">
      <c r="C36">
        <v>6.2553654903313154</v>
      </c>
      <c r="D36">
        <v>3.9603853191365488</v>
      </c>
      <c r="E36">
        <v>5.6680934656760664</v>
      </c>
      <c r="I36">
        <v>0.95498078054515645</v>
      </c>
      <c r="J36">
        <v>6.0703289196244441</v>
      </c>
      <c r="K36">
        <v>0.969863707839977</v>
      </c>
      <c r="P36" s="7">
        <v>23.321184373635329</v>
      </c>
      <c r="Q36">
        <v>1.514646392548457</v>
      </c>
      <c r="R36">
        <v>6.0065440748585388</v>
      </c>
      <c r="V36" s="7">
        <v>5.1979855257086456</v>
      </c>
      <c r="W36">
        <v>0.83458506991155446</v>
      </c>
      <c r="X36">
        <v>1.586074437072966</v>
      </c>
    </row>
    <row r="37" spans="1:25" x14ac:dyDescent="0.25">
      <c r="C37">
        <v>2.7703194582136348</v>
      </c>
      <c r="D37">
        <v>1.6501405577873809</v>
      </c>
      <c r="E37">
        <v>3.578502117539756</v>
      </c>
      <c r="I37">
        <v>1.0125172590487641</v>
      </c>
      <c r="J37">
        <v>1.483667876338586</v>
      </c>
      <c r="K37">
        <v>12.20763806812465</v>
      </c>
      <c r="L37" s="4"/>
      <c r="P37" s="7">
        <v>12.252624894375909</v>
      </c>
      <c r="Q37">
        <v>20.043043232115451</v>
      </c>
      <c r="R37">
        <v>0.94734239164972678</v>
      </c>
      <c r="U37" s="4"/>
      <c r="V37" s="7">
        <v>3.606233933649492</v>
      </c>
      <c r="W37">
        <v>12.533515291346699</v>
      </c>
      <c r="X37">
        <v>0.99438666936475784</v>
      </c>
    </row>
    <row r="38" spans="1:25" x14ac:dyDescent="0.25">
      <c r="C38">
        <v>3.0357877890346572</v>
      </c>
      <c r="D38">
        <v>1.7622913883533331</v>
      </c>
      <c r="E38">
        <v>1.3325306653277951</v>
      </c>
      <c r="H38" s="4"/>
      <c r="I38">
        <v>2.5072033252799879</v>
      </c>
      <c r="K38">
        <v>1.1643065041280349</v>
      </c>
      <c r="Q38">
        <v>20.11098499485524</v>
      </c>
      <c r="R38">
        <v>1.324702086509205</v>
      </c>
      <c r="V38" s="7">
        <v>2.258490314881783</v>
      </c>
      <c r="X38">
        <v>7.4280554276774637</v>
      </c>
    </row>
    <row r="39" spans="1:25" x14ac:dyDescent="0.25">
      <c r="D39">
        <v>11.161421581928151</v>
      </c>
      <c r="F39" s="4"/>
      <c r="K39">
        <v>1.85312490479555</v>
      </c>
      <c r="R39">
        <v>1.0842156747821721</v>
      </c>
      <c r="X39">
        <v>3.6934756497503258</v>
      </c>
      <c r="Y39" s="4"/>
    </row>
    <row r="40" spans="1:25" x14ac:dyDescent="0.25">
      <c r="K40">
        <v>2.259565064683557</v>
      </c>
      <c r="R40">
        <v>1.975698659545742</v>
      </c>
      <c r="X40">
        <v>1.1488690431579021</v>
      </c>
    </row>
    <row r="41" spans="1:25" x14ac:dyDescent="0.25">
      <c r="K41">
        <v>8.3974505562218837</v>
      </c>
      <c r="R41">
        <v>2.8983028832008131</v>
      </c>
    </row>
    <row r="42" spans="1:25" x14ac:dyDescent="0.25">
      <c r="R42">
        <v>5.3534352063434198</v>
      </c>
    </row>
    <row r="45" spans="1:25" x14ac:dyDescent="0.25">
      <c r="A45" t="s">
        <v>0</v>
      </c>
      <c r="C45">
        <f>AVERAGE(C35:C44)</f>
        <v>3.9523691161011811</v>
      </c>
      <c r="D45">
        <f>AVERAGE(D35:D44)</f>
        <v>3.9637792320922016</v>
      </c>
      <c r="E45">
        <f t="shared" ref="E45:X45" si="4">AVERAGE(E35:E44)</f>
        <v>2.9694433174299775</v>
      </c>
      <c r="I45">
        <f t="shared" si="4"/>
        <v>1.4196068872552132</v>
      </c>
      <c r="J45">
        <f t="shared" si="4"/>
        <v>3.312500420938401</v>
      </c>
      <c r="K45">
        <f t="shared" si="4"/>
        <v>3.9535825107512728</v>
      </c>
      <c r="P45">
        <f t="shared" si="4"/>
        <v>13.381783669872673</v>
      </c>
      <c r="Q45">
        <f>AVERAGE(Q35:Q44)</f>
        <v>11.920237272410304</v>
      </c>
      <c r="R45">
        <f t="shared" si="4"/>
        <v>3.063634103993536</v>
      </c>
      <c r="V45">
        <f t="shared" si="4"/>
        <v>3.0312955529807368</v>
      </c>
      <c r="W45">
        <f t="shared" si="4"/>
        <v>5.3885302291212902</v>
      </c>
      <c r="X45">
        <f t="shared" si="4"/>
        <v>2.8722711238854877</v>
      </c>
    </row>
    <row r="46" spans="1:25" x14ac:dyDescent="0.25">
      <c r="A46" t="s">
        <v>1</v>
      </c>
      <c r="C46">
        <f>STDEV(C35:C42)</f>
        <v>1.5898553639550783</v>
      </c>
      <c r="D46">
        <f>STDEV(D35:D43)</f>
        <v>4.1588229648590733</v>
      </c>
      <c r="E46">
        <f t="shared" ref="E46:X46" si="5">STDEV(E35:E43)</f>
        <v>2.091626842022499</v>
      </c>
      <c r="I46">
        <f t="shared" si="5"/>
        <v>0.73281873029385813</v>
      </c>
      <c r="J46">
        <f t="shared" si="5"/>
        <v>2.4303579969894273</v>
      </c>
      <c r="K46">
        <f t="shared" si="5"/>
        <v>4.5026176233768416</v>
      </c>
      <c r="P46">
        <f t="shared" si="5"/>
        <v>9.4256842914669434</v>
      </c>
      <c r="Q46">
        <f>STDEV(Q35:Q43)</f>
        <v>9.5959830301372087</v>
      </c>
      <c r="R46">
        <f t="shared" si="5"/>
        <v>2.0694125224123727</v>
      </c>
      <c r="V46">
        <f t="shared" si="5"/>
        <v>1.7793811634806673</v>
      </c>
      <c r="W46">
        <f t="shared" si="5"/>
        <v>6.2650904156098779</v>
      </c>
      <c r="X46">
        <f t="shared" si="5"/>
        <v>2.442131442383904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49"/>
  <sheetViews>
    <sheetView topLeftCell="A13" workbookViewId="0">
      <selection activeCell="A36" sqref="A36:X36"/>
    </sheetView>
  </sheetViews>
  <sheetFormatPr defaultRowHeight="15" x14ac:dyDescent="0.25"/>
  <cols>
    <col min="1" max="1" width="14.140625" customWidth="1"/>
    <col min="14" max="14" width="16.14062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1.6239590062759821</v>
      </c>
      <c r="D2">
        <v>2.239041942171752</v>
      </c>
      <c r="E2">
        <v>3.5135278678499162</v>
      </c>
      <c r="I2">
        <v>6.2530306926928461</v>
      </c>
      <c r="J2">
        <v>1.988718170206994</v>
      </c>
      <c r="K2">
        <v>2.9749154411256309</v>
      </c>
      <c r="P2">
        <v>2.8052566219121222</v>
      </c>
      <c r="Q2">
        <v>4.2668074434623122</v>
      </c>
      <c r="R2">
        <v>2.3907805616036062</v>
      </c>
      <c r="V2">
        <v>4.6941651105880737</v>
      </c>
      <c r="W2">
        <v>1.596572923008353</v>
      </c>
      <c r="X2">
        <v>9.3366979546844959</v>
      </c>
    </row>
    <row r="3" spans="1:24" x14ac:dyDescent="0.25">
      <c r="C3">
        <v>2.4283124660141771</v>
      </c>
      <c r="D3">
        <v>2.2254999624565239</v>
      </c>
      <c r="E3">
        <v>3.132576250936836</v>
      </c>
      <c r="I3">
        <v>2.600439906585962</v>
      </c>
      <c r="J3">
        <v>3.9241616404615338</v>
      </c>
      <c r="K3">
        <v>2.055086477193981</v>
      </c>
      <c r="P3">
        <v>11.48206280171871</v>
      </c>
      <c r="Q3">
        <v>9.3506017127074301</v>
      </c>
      <c r="R3">
        <v>3.595214972738177</v>
      </c>
      <c r="U3" s="4"/>
      <c r="V3" s="7">
        <v>9.5029048081487417</v>
      </c>
      <c r="W3">
        <v>4.1450854954309762</v>
      </c>
      <c r="X3">
        <v>7.1511946693062782</v>
      </c>
    </row>
    <row r="4" spans="1:24" x14ac:dyDescent="0.25">
      <c r="C4">
        <v>1.7796775046736</v>
      </c>
      <c r="D4">
        <v>3.626181310974061</v>
      </c>
      <c r="E4">
        <v>2.385757684707642</v>
      </c>
      <c r="I4">
        <v>5.9754587495699516</v>
      </c>
      <c r="J4">
        <v>5.014791205059737</v>
      </c>
      <c r="K4">
        <v>1.7370537673123181</v>
      </c>
      <c r="Q4">
        <v>8.1258743768557906</v>
      </c>
      <c r="R4">
        <v>2.1040018806234002</v>
      </c>
      <c r="V4">
        <v>5.6181782553903759</v>
      </c>
      <c r="W4">
        <v>6.6386870280839503</v>
      </c>
      <c r="X4">
        <v>4.1743907984346151</v>
      </c>
    </row>
    <row r="5" spans="1:24" x14ac:dyDescent="0.25">
      <c r="C5">
        <v>2.779937291983515</v>
      </c>
      <c r="D5">
        <v>4.209122771397233</v>
      </c>
      <c r="E5">
        <v>1.871994083281606</v>
      </c>
      <c r="J5">
        <v>4.1649701371788979</v>
      </c>
      <c r="K5">
        <v>1.733559145126492</v>
      </c>
      <c r="Q5">
        <v>13.14922637864947</v>
      </c>
      <c r="R5">
        <v>2.2613310609012842</v>
      </c>
      <c r="V5">
        <v>6.8689603437669584</v>
      </c>
    </row>
    <row r="6" spans="1:24" x14ac:dyDescent="0.25">
      <c r="C6">
        <v>4.0273270695470273</v>
      </c>
      <c r="D6">
        <v>4.4808908719569436</v>
      </c>
      <c r="E6">
        <v>5.6541360397823146</v>
      </c>
      <c r="J6">
        <v>8.28062236122787</v>
      </c>
      <c r="K6">
        <v>4.7618378065526494</v>
      </c>
      <c r="Q6">
        <v>3.910476937424392</v>
      </c>
      <c r="R6">
        <v>2.7113893367350101</v>
      </c>
      <c r="V6">
        <v>4.9565240959636867</v>
      </c>
    </row>
    <row r="7" spans="1:24" x14ac:dyDescent="0.25">
      <c r="C7">
        <v>6.1515779360197476</v>
      </c>
      <c r="E7">
        <v>3.541680804919451</v>
      </c>
      <c r="K7">
        <v>3.686172638554126</v>
      </c>
      <c r="R7">
        <v>3.2533985646441579</v>
      </c>
      <c r="V7">
        <v>8.0919608948752284</v>
      </c>
    </row>
    <row r="8" spans="1:24" x14ac:dyDescent="0.25">
      <c r="C8">
        <v>6.3514230898581454</v>
      </c>
      <c r="R8">
        <v>3.285943191498518</v>
      </c>
      <c r="V8">
        <v>2.5950539684854448</v>
      </c>
    </row>
    <row r="9" spans="1:24" x14ac:dyDescent="0.25">
      <c r="R9">
        <v>5.1437897658906877</v>
      </c>
    </row>
    <row r="15" spans="1:24" x14ac:dyDescent="0.25">
      <c r="A15" t="s">
        <v>0</v>
      </c>
      <c r="C15">
        <f>AVERAGE(C2:C14)</f>
        <v>3.5917449091960276</v>
      </c>
      <c r="D15">
        <f>AVERAGE(D2:D14)</f>
        <v>3.3561473717913026</v>
      </c>
      <c r="E15">
        <f t="shared" ref="E15:X15" si="0">AVERAGE(E2:E14)</f>
        <v>3.3499454552462944</v>
      </c>
      <c r="I15">
        <f t="shared" si="0"/>
        <v>4.9429764496162534</v>
      </c>
      <c r="J15">
        <f t="shared" si="0"/>
        <v>4.6746527028270064</v>
      </c>
      <c r="K15">
        <f t="shared" si="0"/>
        <v>2.8247708793108663</v>
      </c>
      <c r="P15">
        <f t="shared" si="0"/>
        <v>7.1436597118154159</v>
      </c>
      <c r="Q15">
        <f t="shared" si="0"/>
        <v>7.7605973698198794</v>
      </c>
      <c r="R15">
        <f t="shared" si="0"/>
        <v>3.0932311668293551</v>
      </c>
      <c r="V15">
        <f t="shared" si="0"/>
        <v>6.0468210681740731</v>
      </c>
      <c r="W15">
        <f t="shared" si="0"/>
        <v>4.1267818155077594</v>
      </c>
      <c r="X15">
        <f t="shared" si="0"/>
        <v>6.8874278074751301</v>
      </c>
    </row>
    <row r="16" spans="1:24" x14ac:dyDescent="0.25">
      <c r="A16" t="s">
        <v>1</v>
      </c>
      <c r="C16">
        <f>STDEV(C2:C8)</f>
        <v>1.9801799960244337</v>
      </c>
      <c r="D16">
        <f>STDEV(D2:D13)</f>
        <v>1.0714267831878717</v>
      </c>
      <c r="E16">
        <f t="shared" ref="E16:X16" si="1">STDEV(E2:E13)</f>
        <v>1.3064504265851555</v>
      </c>
      <c r="I16">
        <f t="shared" si="1"/>
        <v>2.0334378863089189</v>
      </c>
      <c r="J16">
        <f t="shared" si="1"/>
        <v>2.2997809049964708</v>
      </c>
      <c r="K16">
        <f t="shared" si="1"/>
        <v>1.2233617865784445</v>
      </c>
      <c r="P16">
        <f t="shared" si="1"/>
        <v>6.135428488782579</v>
      </c>
      <c r="Q16">
        <f t="shared" si="1"/>
        <v>3.8317378267092126</v>
      </c>
      <c r="R16">
        <f t="shared" si="1"/>
        <v>0.98774217517068652</v>
      </c>
      <c r="V16">
        <f t="shared" si="1"/>
        <v>2.3065082236863637</v>
      </c>
      <c r="W16">
        <f t="shared" si="1"/>
        <v>2.5211068860075381</v>
      </c>
      <c r="X16">
        <f t="shared" si="1"/>
        <v>2.5912416930725253</v>
      </c>
    </row>
    <row r="19" spans="1:25" x14ac:dyDescent="0.25">
      <c r="A19" s="12" t="s">
        <v>21</v>
      </c>
      <c r="B19" s="13" t="s">
        <v>14</v>
      </c>
      <c r="C19" s="13" t="s">
        <v>20</v>
      </c>
      <c r="D19" s="13" t="s">
        <v>17</v>
      </c>
      <c r="E19" s="13" t="s">
        <v>18</v>
      </c>
      <c r="F19" s="13"/>
      <c r="G19" s="13"/>
      <c r="H19" s="13" t="s">
        <v>15</v>
      </c>
      <c r="I19" s="13" t="s">
        <v>20</v>
      </c>
      <c r="J19" s="13" t="s">
        <v>17</v>
      </c>
      <c r="K19" s="13" t="s">
        <v>18</v>
      </c>
      <c r="L19" s="12"/>
      <c r="M19" s="12"/>
      <c r="N19" s="12" t="s">
        <v>22</v>
      </c>
      <c r="O19" s="13" t="s">
        <v>14</v>
      </c>
      <c r="P19" s="13" t="s">
        <v>20</v>
      </c>
      <c r="Q19" s="13" t="s">
        <v>17</v>
      </c>
      <c r="R19" s="13" t="s">
        <v>18</v>
      </c>
      <c r="S19" s="13"/>
      <c r="T19" s="13"/>
      <c r="U19" s="13" t="s">
        <v>15</v>
      </c>
      <c r="V19" s="13" t="s">
        <v>20</v>
      </c>
      <c r="W19" s="13" t="s">
        <v>17</v>
      </c>
      <c r="X19" s="13" t="s">
        <v>18</v>
      </c>
    </row>
    <row r="20" spans="1:25" x14ac:dyDescent="0.25">
      <c r="C20">
        <v>4.2462463928386569</v>
      </c>
      <c r="D20">
        <v>1.5674020042642951</v>
      </c>
      <c r="E20">
        <v>2.7781511731445789</v>
      </c>
      <c r="I20">
        <v>4.476823435164988</v>
      </c>
      <c r="J20">
        <v>6.6817325190640986</v>
      </c>
      <c r="K20">
        <v>4.5526540973223746</v>
      </c>
      <c r="P20">
        <v>7.7219283664599061</v>
      </c>
      <c r="Q20">
        <v>14.52968183439225</v>
      </c>
      <c r="R20">
        <v>20.531671933829781</v>
      </c>
      <c r="V20">
        <v>11.75205536698923</v>
      </c>
      <c r="W20">
        <v>8.0185940433293581</v>
      </c>
      <c r="X20">
        <v>2.6587483892217278</v>
      </c>
      <c r="Y20" s="4"/>
    </row>
    <row r="21" spans="1:25" x14ac:dyDescent="0.25">
      <c r="C21">
        <v>1.493613399099559</v>
      </c>
      <c r="D21">
        <v>6.6537534147500992</v>
      </c>
      <c r="E21">
        <v>8.1576826190575957</v>
      </c>
      <c r="F21" s="4"/>
      <c r="I21">
        <v>7.4413813762366772</v>
      </c>
      <c r="J21">
        <v>13.428386232815679</v>
      </c>
      <c r="K21">
        <v>6.0576699185185134</v>
      </c>
      <c r="P21">
        <v>8.6423400877974927</v>
      </c>
      <c r="Q21">
        <v>10.35592029849067</v>
      </c>
      <c r="R21">
        <v>13.11512880027294</v>
      </c>
      <c r="V21">
        <v>4.7369511350989342</v>
      </c>
      <c r="W21">
        <v>16.258060305379331</v>
      </c>
      <c r="X21">
        <v>13.20210273843259</v>
      </c>
    </row>
    <row r="22" spans="1:25" x14ac:dyDescent="0.25">
      <c r="C22">
        <v>2.566836886107922</v>
      </c>
      <c r="D22">
        <v>4.6822966746985912</v>
      </c>
      <c r="E22">
        <v>2.5991143495775759</v>
      </c>
      <c r="I22">
        <v>8.6292698946781456</v>
      </c>
      <c r="J22">
        <v>7.7162306834943593</v>
      </c>
      <c r="K22">
        <v>2.7797015588730569</v>
      </c>
      <c r="P22">
        <v>2.657078052405268</v>
      </c>
      <c r="Q22">
        <v>2.5289377518929541</v>
      </c>
      <c r="R22">
        <v>12.45489545352757</v>
      </c>
      <c r="V22">
        <v>6.3930144128389657</v>
      </c>
      <c r="W22">
        <v>1.5941925006918609</v>
      </c>
      <c r="X22">
        <v>6.5792595352977514</v>
      </c>
    </row>
    <row r="23" spans="1:25" x14ac:dyDescent="0.25">
      <c r="D23">
        <v>9.281756445299834</v>
      </c>
      <c r="E23">
        <v>8.6158289429731667</v>
      </c>
      <c r="I23">
        <v>11.34641143819317</v>
      </c>
      <c r="J23">
        <v>3.0492274696007371</v>
      </c>
      <c r="K23">
        <v>4.4511541938409209</v>
      </c>
      <c r="P23">
        <v>8.5759785166010261</v>
      </c>
      <c r="R23">
        <v>2.803907972760499</v>
      </c>
      <c r="V23">
        <v>3.9253351739607751</v>
      </c>
      <c r="X23">
        <v>5.5594146638177344</v>
      </c>
    </row>
    <row r="24" spans="1:25" x14ac:dyDescent="0.25">
      <c r="E24">
        <v>5.9780890168622136</v>
      </c>
      <c r="I24">
        <v>8.3487902567721903</v>
      </c>
      <c r="J24">
        <v>3.1697957683354621</v>
      </c>
      <c r="K24">
        <v>6.7793147643096754</v>
      </c>
      <c r="R24">
        <v>7.3336484995670617</v>
      </c>
      <c r="X24">
        <v>2.6588879046030338</v>
      </c>
    </row>
    <row r="25" spans="1:25" x14ac:dyDescent="0.25">
      <c r="E25">
        <v>6.2184494603425264</v>
      </c>
      <c r="J25">
        <v>18.320198567118499</v>
      </c>
      <c r="K25">
        <v>10.0440532094799</v>
      </c>
      <c r="R25">
        <v>4.7464654478244483</v>
      </c>
      <c r="X25">
        <v>15.324734904803339</v>
      </c>
    </row>
    <row r="26" spans="1:25" x14ac:dyDescent="0.25">
      <c r="E26">
        <v>4.9723477144725621</v>
      </c>
      <c r="R26">
        <v>5.8602055078372359</v>
      </c>
      <c r="X26">
        <v>13.131987398955969</v>
      </c>
    </row>
    <row r="27" spans="1:25" x14ac:dyDescent="0.25">
      <c r="E27">
        <v>6.6587971393018961</v>
      </c>
      <c r="R27">
        <v>17.879722278099511</v>
      </c>
    </row>
    <row r="32" spans="1:25" x14ac:dyDescent="0.25">
      <c r="A32" t="s">
        <v>0</v>
      </c>
      <c r="C32">
        <f>AVERAGE(C20:C31)</f>
        <v>2.7688988926820457</v>
      </c>
      <c r="D32">
        <f>AVERAGE(D20:D31)</f>
        <v>5.5463021347532049</v>
      </c>
      <c r="E32">
        <f t="shared" ref="E32:W32" si="2">AVERAGE(E20:E31)</f>
        <v>5.7473075519665144</v>
      </c>
      <c r="I32">
        <f t="shared" si="2"/>
        <v>8.048535280209034</v>
      </c>
      <c r="J32">
        <f t="shared" si="2"/>
        <v>8.7275952067381386</v>
      </c>
      <c r="K32">
        <f t="shared" si="2"/>
        <v>5.7774246237240732</v>
      </c>
      <c r="P32">
        <f t="shared" si="2"/>
        <v>6.8993312558159232</v>
      </c>
      <c r="Q32">
        <f t="shared" si="2"/>
        <v>9.1381799615919572</v>
      </c>
      <c r="R32">
        <f t="shared" si="2"/>
        <v>10.590705736714881</v>
      </c>
      <c r="V32">
        <f t="shared" si="2"/>
        <v>6.7018390222219768</v>
      </c>
      <c r="W32">
        <f t="shared" si="2"/>
        <v>8.62361561646685</v>
      </c>
      <c r="X32">
        <f>AVERAGE(X20:X31)</f>
        <v>8.4450193621617355</v>
      </c>
    </row>
    <row r="33" spans="1:24" x14ac:dyDescent="0.25">
      <c r="A33" t="s">
        <v>1</v>
      </c>
      <c r="C33">
        <f>STDEV(C20:C30)</f>
        <v>1.3873964431375916</v>
      </c>
      <c r="D33">
        <f>STDEV(D20:D30)</f>
        <v>3.2536245904712175</v>
      </c>
      <c r="E33">
        <f t="shared" ref="E33:W33" si="3">STDEV(E20:E30)</f>
        <v>2.2191357318978615</v>
      </c>
      <c r="I33">
        <f t="shared" si="3"/>
        <v>2.4712928936050109</v>
      </c>
      <c r="J33">
        <f t="shared" si="3"/>
        <v>6.0408092602199703</v>
      </c>
      <c r="K33">
        <f t="shared" si="3"/>
        <v>2.5112483125692822</v>
      </c>
      <c r="P33">
        <f t="shared" si="3"/>
        <v>2.8590560256695303</v>
      </c>
      <c r="Q33">
        <f t="shared" si="3"/>
        <v>6.0923421833883467</v>
      </c>
      <c r="R33">
        <f t="shared" si="3"/>
        <v>6.4317949550798863</v>
      </c>
      <c r="V33">
        <f t="shared" si="3"/>
        <v>3.5199344594602411</v>
      </c>
      <c r="W33">
        <f t="shared" si="3"/>
        <v>7.3506321548767994</v>
      </c>
      <c r="X33">
        <f>STDEV(X20:X30)</f>
        <v>5.3337919719068951</v>
      </c>
    </row>
    <row r="36" spans="1:24" x14ac:dyDescent="0.25">
      <c r="A36" s="14" t="s">
        <v>23</v>
      </c>
      <c r="B36" s="15" t="s">
        <v>14</v>
      </c>
      <c r="C36" s="15" t="s">
        <v>20</v>
      </c>
      <c r="D36" s="15" t="s">
        <v>17</v>
      </c>
      <c r="E36" s="15" t="s">
        <v>18</v>
      </c>
      <c r="F36" s="15"/>
      <c r="G36" s="15"/>
      <c r="H36" s="15" t="s">
        <v>15</v>
      </c>
      <c r="I36" s="15" t="s">
        <v>20</v>
      </c>
      <c r="J36" s="15" t="s">
        <v>17</v>
      </c>
      <c r="K36" s="15" t="s">
        <v>18</v>
      </c>
      <c r="L36" s="14"/>
      <c r="M36" s="14"/>
      <c r="N36" s="14" t="s">
        <v>24</v>
      </c>
      <c r="O36" s="15" t="s">
        <v>14</v>
      </c>
      <c r="P36" s="15" t="s">
        <v>20</v>
      </c>
      <c r="Q36" s="15" t="s">
        <v>17</v>
      </c>
      <c r="R36" s="15" t="s">
        <v>18</v>
      </c>
      <c r="S36" s="15"/>
      <c r="T36" s="15"/>
      <c r="U36" s="15" t="s">
        <v>15</v>
      </c>
      <c r="V36" s="15" t="s">
        <v>20</v>
      </c>
      <c r="W36" s="15" t="s">
        <v>17</v>
      </c>
      <c r="X36" s="15" t="s">
        <v>18</v>
      </c>
    </row>
    <row r="37" spans="1:24" x14ac:dyDescent="0.25">
      <c r="C37">
        <v>5.0006472235545516</v>
      </c>
      <c r="D37">
        <v>1.4704515868797901</v>
      </c>
      <c r="E37">
        <v>3.939486531540751</v>
      </c>
      <c r="I37" s="7">
        <v>1.9180255262181161</v>
      </c>
      <c r="J37">
        <v>0.91504534799605608</v>
      </c>
      <c r="K37">
        <v>1.0909419506788249</v>
      </c>
      <c r="P37">
        <v>9.3485343176871538</v>
      </c>
      <c r="Q37">
        <v>7.1188331758603454</v>
      </c>
      <c r="R37">
        <v>2.0711993910372262</v>
      </c>
      <c r="V37">
        <v>3.6147663807496428</v>
      </c>
      <c r="W37">
        <v>8.127157598733902</v>
      </c>
      <c r="X37">
        <v>3.9315617335960269</v>
      </c>
    </row>
    <row r="38" spans="1:24" x14ac:dyDescent="0.25">
      <c r="C38">
        <v>1.2167666153982279</v>
      </c>
      <c r="D38">
        <v>2.6608712691813712</v>
      </c>
      <c r="E38">
        <v>3.5816011494025588</v>
      </c>
      <c r="I38" s="7">
        <v>5.6759459944441906</v>
      </c>
      <c r="J38">
        <v>3.3247464513406162</v>
      </c>
      <c r="K38">
        <v>1.6763950102031231</v>
      </c>
      <c r="P38">
        <v>11.50125916674733</v>
      </c>
      <c r="Q38">
        <v>5.9127572942525148</v>
      </c>
      <c r="R38">
        <v>3.7669392619282012</v>
      </c>
      <c r="V38">
        <v>5.5885644145309934</v>
      </c>
      <c r="W38">
        <v>2.4781547654420142</v>
      </c>
      <c r="X38">
        <v>8.2025507912039757</v>
      </c>
    </row>
    <row r="39" spans="1:24" x14ac:dyDescent="0.25">
      <c r="C39">
        <v>2.340267625637352</v>
      </c>
      <c r="D39">
        <v>2.0589704588055611</v>
      </c>
      <c r="E39">
        <v>1.7104634027928109</v>
      </c>
      <c r="I39" s="7">
        <v>3.9358758069574828</v>
      </c>
      <c r="J39">
        <v>6.5191562743857503</v>
      </c>
      <c r="K39">
        <v>3.2050883695483212</v>
      </c>
      <c r="P39">
        <v>1.8118747863918541</v>
      </c>
      <c r="Q39">
        <v>3.669874987564981</v>
      </c>
      <c r="R39">
        <v>3.1779123609885569</v>
      </c>
      <c r="V39">
        <v>1.570821254514158</v>
      </c>
      <c r="W39">
        <v>9.3055927418172359</v>
      </c>
      <c r="X39">
        <v>3.9059066036716099</v>
      </c>
    </row>
    <row r="40" spans="1:24" x14ac:dyDescent="0.25">
      <c r="C40">
        <v>2.1387454001232982</v>
      </c>
      <c r="D40">
        <v>4.9782513035461307</v>
      </c>
      <c r="E40">
        <v>1.909722591750324</v>
      </c>
      <c r="H40" s="4"/>
      <c r="I40" s="7">
        <v>6.4004071280360222</v>
      </c>
      <c r="K40">
        <v>2.2695425879210229</v>
      </c>
      <c r="P40">
        <v>2.7089717099443078</v>
      </c>
      <c r="R40">
        <v>7.4978893073275694</v>
      </c>
      <c r="U40" s="4"/>
      <c r="V40" s="7">
        <v>2.5416359035298228</v>
      </c>
      <c r="X40">
        <v>1.654980188235641</v>
      </c>
    </row>
    <row r="41" spans="1:24" x14ac:dyDescent="0.25">
      <c r="D41">
        <v>9.4739571139216423</v>
      </c>
      <c r="E41">
        <v>2.7338795503601432</v>
      </c>
      <c r="J41">
        <v>8.3455047477036715</v>
      </c>
      <c r="K41">
        <v>2.437452812679112</v>
      </c>
      <c r="P41">
        <v>3.8012077873572712</v>
      </c>
      <c r="R41">
        <v>2.954552598297596</v>
      </c>
      <c r="V41">
        <v>7.4967921059578657</v>
      </c>
      <c r="X41">
        <v>7.0999578572809696</v>
      </c>
    </row>
    <row r="42" spans="1:24" x14ac:dyDescent="0.25">
      <c r="E42">
        <v>1.3832505755126481</v>
      </c>
      <c r="K42">
        <v>2.9644976453855629</v>
      </c>
      <c r="R42">
        <v>3.4210316836833949</v>
      </c>
      <c r="X42">
        <v>3.9537854231894021</v>
      </c>
    </row>
    <row r="43" spans="1:24" x14ac:dyDescent="0.25">
      <c r="E43">
        <v>2.83304329123348</v>
      </c>
      <c r="K43">
        <v>7.129616598598659</v>
      </c>
      <c r="R43">
        <v>6.513981694355607</v>
      </c>
    </row>
    <row r="44" spans="1:24" x14ac:dyDescent="0.25">
      <c r="E44">
        <v>2.4782705465331669</v>
      </c>
      <c r="K44">
        <v>6.3928036969155073</v>
      </c>
    </row>
    <row r="47" spans="1:24" x14ac:dyDescent="0.25">
      <c r="A47" t="s">
        <v>0</v>
      </c>
      <c r="C47">
        <f>AVERAGE(C37:C46)</f>
        <v>2.6741067161783576</v>
      </c>
      <c r="D47">
        <f>AVERAGE(D37:D46)</f>
        <v>4.1285003464668986</v>
      </c>
      <c r="E47">
        <f t="shared" ref="E47:X47" si="4">AVERAGE(E37:E46)</f>
        <v>2.5712147048907354</v>
      </c>
      <c r="I47">
        <f t="shared" si="4"/>
        <v>4.4825636139139533</v>
      </c>
      <c r="J47">
        <f t="shared" si="4"/>
        <v>4.7761132053565234</v>
      </c>
      <c r="K47">
        <f t="shared" si="4"/>
        <v>3.3957923339912668</v>
      </c>
      <c r="P47">
        <f t="shared" si="4"/>
        <v>5.8343695536255833</v>
      </c>
      <c r="Q47">
        <f t="shared" si="4"/>
        <v>5.5671551525592804</v>
      </c>
      <c r="R47">
        <f t="shared" si="4"/>
        <v>4.2005008996597359</v>
      </c>
      <c r="V47">
        <f t="shared" si="4"/>
        <v>4.1625160118564963</v>
      </c>
      <c r="W47">
        <f t="shared" si="4"/>
        <v>6.6369683686643839</v>
      </c>
      <c r="X47">
        <f t="shared" si="4"/>
        <v>4.7914570995296044</v>
      </c>
    </row>
    <row r="48" spans="1:24" x14ac:dyDescent="0.25">
      <c r="A48" t="s">
        <v>1</v>
      </c>
      <c r="C48">
        <f>STDEV(C37:C44)</f>
        <v>1.6263139486689491</v>
      </c>
      <c r="D48">
        <f>STDEV(D37:D45)</f>
        <v>3.2710127259972896</v>
      </c>
      <c r="E48">
        <f t="shared" ref="E48:X48" si="5">STDEV(E37:E45)</f>
        <v>0.89334240983809221</v>
      </c>
      <c r="I48">
        <f t="shared" si="5"/>
        <v>1.9981665272892537</v>
      </c>
      <c r="J48">
        <f t="shared" si="5"/>
        <v>3.3062095908998779</v>
      </c>
      <c r="K48">
        <f t="shared" si="5"/>
        <v>2.1909365066785984</v>
      </c>
      <c r="P48">
        <f t="shared" si="5"/>
        <v>4.3169814244968858</v>
      </c>
      <c r="Q48">
        <f t="shared" si="5"/>
        <v>1.7502596311432266</v>
      </c>
      <c r="R48">
        <f t="shared" si="5"/>
        <v>2.0063445638991921</v>
      </c>
      <c r="V48">
        <f t="shared" si="5"/>
        <v>2.3872146330843886</v>
      </c>
      <c r="W48">
        <f t="shared" si="5"/>
        <v>3.6495171305768714</v>
      </c>
      <c r="X48">
        <f t="shared" si="5"/>
        <v>2.4094620518036982</v>
      </c>
    </row>
    <row r="49" spans="1:1" x14ac:dyDescent="0.25">
      <c r="A49" t="s">
        <v>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47"/>
  <sheetViews>
    <sheetView topLeftCell="A16" workbookViewId="0">
      <selection activeCell="A33" sqref="A33:X33"/>
    </sheetView>
  </sheetViews>
  <sheetFormatPr defaultRowHeight="15" x14ac:dyDescent="0.25"/>
  <cols>
    <col min="1" max="1" width="15.140625" customWidth="1"/>
    <col min="14" max="14" width="19.5703125" customWidth="1"/>
  </cols>
  <sheetData>
    <row r="1" spans="1:25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5" x14ac:dyDescent="0.25">
      <c r="B2" s="4"/>
      <c r="C2" s="7">
        <v>0.89275818771102422</v>
      </c>
      <c r="D2">
        <v>2.7410565005366152</v>
      </c>
      <c r="E2">
        <v>6.408382150365469</v>
      </c>
      <c r="I2">
        <v>5.2432857003113904</v>
      </c>
      <c r="J2">
        <v>2.0144316671130582</v>
      </c>
      <c r="K2">
        <v>1.8350427446371209</v>
      </c>
      <c r="P2" s="7">
        <v>3.490855967170774</v>
      </c>
      <c r="Q2">
        <v>6.7857832187005442</v>
      </c>
      <c r="R2">
        <v>1.4824260287659849</v>
      </c>
      <c r="V2">
        <v>8.5558428896047189</v>
      </c>
      <c r="W2">
        <v>3.3165248794475701</v>
      </c>
      <c r="X2">
        <v>4.4359561697087884</v>
      </c>
      <c r="Y2" s="4"/>
    </row>
    <row r="3" spans="1:25" x14ac:dyDescent="0.25">
      <c r="C3" s="7">
        <v>1.2045988771410521</v>
      </c>
      <c r="D3">
        <v>5.4574572593719486</v>
      </c>
      <c r="E3">
        <v>1.511307323597521</v>
      </c>
      <c r="I3">
        <v>3.0477588532148729</v>
      </c>
      <c r="J3">
        <v>3.6195305546780219</v>
      </c>
      <c r="K3">
        <v>2.1532802960932709</v>
      </c>
      <c r="O3" s="4"/>
      <c r="P3" s="7">
        <v>15.542272369372769</v>
      </c>
      <c r="Q3">
        <v>10.56956864078302</v>
      </c>
      <c r="R3">
        <v>2.1492118982596371</v>
      </c>
      <c r="V3">
        <v>11.162432828138661</v>
      </c>
      <c r="W3">
        <v>2.7226183355323879</v>
      </c>
      <c r="X3">
        <v>7.4075966946074914</v>
      </c>
    </row>
    <row r="4" spans="1:25" x14ac:dyDescent="0.25">
      <c r="C4" s="7">
        <v>5.2692403786481918</v>
      </c>
      <c r="D4">
        <v>2.9538694680932172</v>
      </c>
      <c r="E4">
        <v>6.0282664648234459</v>
      </c>
      <c r="I4">
        <v>1.714069087393</v>
      </c>
      <c r="J4">
        <v>11.52667326291248</v>
      </c>
      <c r="K4">
        <v>3.9330617860860002</v>
      </c>
      <c r="P4" s="7">
        <v>4.3583188873403742</v>
      </c>
      <c r="Q4">
        <v>8.9388341963513085</v>
      </c>
      <c r="R4">
        <v>10.008608903007829</v>
      </c>
      <c r="V4">
        <v>2.6293367244661572</v>
      </c>
      <c r="W4">
        <v>7.2338441949559638</v>
      </c>
      <c r="X4">
        <v>1.9119462079870571</v>
      </c>
    </row>
    <row r="5" spans="1:25" x14ac:dyDescent="0.25">
      <c r="C5" s="7">
        <v>3.309967013423829</v>
      </c>
      <c r="E5">
        <v>5.6222381159323049</v>
      </c>
      <c r="I5">
        <v>6.9528290358839513</v>
      </c>
      <c r="J5">
        <v>11.12860338653627</v>
      </c>
      <c r="K5">
        <v>8.9112807034139223</v>
      </c>
      <c r="P5" s="7">
        <v>1.641437040862002</v>
      </c>
      <c r="Q5">
        <v>6.6532147078114576</v>
      </c>
      <c r="R5">
        <v>4.9487183023379657</v>
      </c>
      <c r="V5">
        <v>1.5379284686823671</v>
      </c>
      <c r="W5">
        <v>2.086832150125701</v>
      </c>
      <c r="X5">
        <v>6.8143020941743089</v>
      </c>
    </row>
    <row r="6" spans="1:25" x14ac:dyDescent="0.25">
      <c r="C6" s="7">
        <v>6.120194615987657</v>
      </c>
      <c r="E6">
        <v>1.652324695672178</v>
      </c>
      <c r="J6">
        <v>4.0660873302358604</v>
      </c>
      <c r="K6">
        <v>9.9972077673201056</v>
      </c>
      <c r="P6" s="7">
        <v>9.0964895034694564</v>
      </c>
      <c r="R6">
        <v>1.8525277146572989</v>
      </c>
      <c r="X6">
        <v>4.0759460989402214</v>
      </c>
    </row>
    <row r="7" spans="1:25" x14ac:dyDescent="0.25">
      <c r="E7">
        <v>7.2244568921414611</v>
      </c>
      <c r="R7">
        <v>1.527373726520636</v>
      </c>
    </row>
    <row r="8" spans="1:25" x14ac:dyDescent="0.25">
      <c r="R8">
        <v>4.1159215955431137</v>
      </c>
    </row>
    <row r="13" spans="1:25" x14ac:dyDescent="0.25">
      <c r="A13" t="s">
        <v>0</v>
      </c>
      <c r="C13">
        <f>AVERAGE(C2:C12)</f>
        <v>3.3593518145823511</v>
      </c>
      <c r="D13">
        <f>AVERAGE(D2:D12)</f>
        <v>3.7174610760005939</v>
      </c>
      <c r="E13">
        <f t="shared" ref="E13:W13" si="0">AVERAGE(E2:E12)</f>
        <v>4.7411626070887296</v>
      </c>
      <c r="I13">
        <f t="shared" si="0"/>
        <v>4.2394856692008034</v>
      </c>
      <c r="J13">
        <f t="shared" si="0"/>
        <v>6.4710652402951379</v>
      </c>
      <c r="K13">
        <f t="shared" si="0"/>
        <v>5.3659746595100843</v>
      </c>
      <c r="P13">
        <f t="shared" si="0"/>
        <v>6.8258747536430748</v>
      </c>
      <c r="Q13">
        <f t="shared" si="0"/>
        <v>8.2368501909115821</v>
      </c>
      <c r="R13">
        <f t="shared" si="0"/>
        <v>3.7263983098703521</v>
      </c>
      <c r="V13">
        <f t="shared" si="0"/>
        <v>5.9713852277229762</v>
      </c>
      <c r="W13">
        <f t="shared" si="0"/>
        <v>3.8399548900154059</v>
      </c>
      <c r="X13">
        <f>AVERAGE(X2:X12)</f>
        <v>4.9291494530835731</v>
      </c>
    </row>
    <row r="14" spans="1:25" x14ac:dyDescent="0.25">
      <c r="A14" t="s">
        <v>1</v>
      </c>
      <c r="C14">
        <f>STDEV(C2:C10)</f>
        <v>2.3451764593171118</v>
      </c>
      <c r="D14">
        <f>STDEV(D2:D11)</f>
        <v>1.5106331051583035</v>
      </c>
      <c r="E14">
        <f t="shared" ref="E14:W14" si="1">STDEV(E2:E11)</f>
        <v>2.5040841319667844</v>
      </c>
      <c r="I14">
        <f t="shared" si="1"/>
        <v>2.3214785836897742</v>
      </c>
      <c r="J14">
        <f t="shared" si="1"/>
        <v>4.5007939765892511</v>
      </c>
      <c r="K14">
        <f t="shared" si="1"/>
        <v>3.8360018120055615</v>
      </c>
      <c r="P14">
        <f t="shared" si="1"/>
        <v>5.5951062410552614</v>
      </c>
      <c r="Q14">
        <f t="shared" si="1"/>
        <v>1.8750869856657615</v>
      </c>
      <c r="R14">
        <f t="shared" si="1"/>
        <v>3.0817201146900293</v>
      </c>
      <c r="V14">
        <f t="shared" si="1"/>
        <v>4.635055685686515</v>
      </c>
      <c r="W14">
        <f t="shared" si="1"/>
        <v>2.3176384465841751</v>
      </c>
      <c r="X14">
        <f>STDEV(X2:X11)</f>
        <v>2.2232415641208045</v>
      </c>
    </row>
    <row r="15" spans="1:25" x14ac:dyDescent="0.25">
      <c r="A15" t="s">
        <v>2</v>
      </c>
    </row>
    <row r="17" spans="1:24" x14ac:dyDescent="0.25">
      <c r="A17" s="12" t="s">
        <v>21</v>
      </c>
      <c r="B17" s="13" t="s">
        <v>14</v>
      </c>
      <c r="C17" s="13" t="s">
        <v>20</v>
      </c>
      <c r="D17" s="13" t="s">
        <v>17</v>
      </c>
      <c r="E17" s="13" t="s">
        <v>18</v>
      </c>
      <c r="F17" s="13"/>
      <c r="G17" s="13"/>
      <c r="H17" s="13" t="s">
        <v>15</v>
      </c>
      <c r="I17" s="13" t="s">
        <v>20</v>
      </c>
      <c r="J17" s="13" t="s">
        <v>17</v>
      </c>
      <c r="K17" s="13" t="s">
        <v>18</v>
      </c>
      <c r="L17" s="12"/>
      <c r="M17" s="12"/>
      <c r="N17" s="12" t="s">
        <v>22</v>
      </c>
      <c r="O17" s="13" t="s">
        <v>14</v>
      </c>
      <c r="P17" s="13" t="s">
        <v>20</v>
      </c>
      <c r="Q17" s="13" t="s">
        <v>17</v>
      </c>
      <c r="R17" s="13" t="s">
        <v>18</v>
      </c>
      <c r="S17" s="13"/>
      <c r="T17" s="13"/>
      <c r="U17" s="13" t="s">
        <v>15</v>
      </c>
      <c r="V17" s="13" t="s">
        <v>20</v>
      </c>
      <c r="W17" s="13" t="s">
        <v>17</v>
      </c>
      <c r="X17" s="13" t="s">
        <v>18</v>
      </c>
    </row>
    <row r="18" spans="1:24" x14ac:dyDescent="0.25">
      <c r="C18">
        <v>1.691295681172051</v>
      </c>
      <c r="D18">
        <v>1.571696651750244</v>
      </c>
      <c r="E18">
        <v>2.1651102412724872</v>
      </c>
      <c r="I18">
        <v>3.1344495635712519</v>
      </c>
      <c r="J18">
        <v>2.7558659819187601</v>
      </c>
      <c r="K18">
        <v>7.0740028255386278</v>
      </c>
      <c r="P18">
        <v>1.9025075891986489</v>
      </c>
      <c r="Q18">
        <v>3.3411520766094331</v>
      </c>
      <c r="R18">
        <v>2.1604869889561091</v>
      </c>
      <c r="V18">
        <v>8.2007088023237884</v>
      </c>
      <c r="W18">
        <v>7.0061319430824369</v>
      </c>
      <c r="X18">
        <v>7.2425797843607143</v>
      </c>
    </row>
    <row r="19" spans="1:24" x14ac:dyDescent="0.25">
      <c r="C19">
        <v>1.498416419839486</v>
      </c>
      <c r="D19">
        <v>1.5691363032674419</v>
      </c>
      <c r="E19">
        <v>7.4476854072418064</v>
      </c>
      <c r="I19">
        <v>4.1732682047877461</v>
      </c>
      <c r="J19">
        <v>6.4943432110594594</v>
      </c>
      <c r="K19">
        <v>1.053687777370214</v>
      </c>
      <c r="P19">
        <v>4.198271291796118</v>
      </c>
      <c r="Q19">
        <v>7.22623435058631</v>
      </c>
      <c r="R19">
        <v>2.047115157940425</v>
      </c>
      <c r="V19">
        <v>11.47453971928917</v>
      </c>
      <c r="W19">
        <v>5.8173220417229459</v>
      </c>
      <c r="X19">
        <v>2.1219220414059241</v>
      </c>
    </row>
    <row r="20" spans="1:24" x14ac:dyDescent="0.25">
      <c r="C20">
        <v>3.8327835570089519</v>
      </c>
      <c r="D20">
        <v>3.6456853654235601</v>
      </c>
      <c r="E20">
        <v>2.9348783730529249</v>
      </c>
      <c r="J20">
        <v>1.139323943527415</v>
      </c>
      <c r="K20">
        <v>1.9841850455850361</v>
      </c>
      <c r="P20">
        <v>10.415185050340369</v>
      </c>
      <c r="Q20">
        <v>2.9542190583888441</v>
      </c>
      <c r="R20">
        <v>3.6903864255873491</v>
      </c>
      <c r="V20">
        <v>5.6703606713563204</v>
      </c>
      <c r="W20">
        <v>4.0425361657980829</v>
      </c>
      <c r="X20">
        <v>2.9663645969703789</v>
      </c>
    </row>
    <row r="21" spans="1:24" x14ac:dyDescent="0.25">
      <c r="C21">
        <v>4.6191280446946621</v>
      </c>
      <c r="E21">
        <v>3.3281726527493452</v>
      </c>
      <c r="J21">
        <v>1.2607860651332889</v>
      </c>
      <c r="K21">
        <v>1.0955555520486091</v>
      </c>
      <c r="P21">
        <v>6.0409370304550976</v>
      </c>
      <c r="Q21">
        <v>8.4755798308178782</v>
      </c>
      <c r="R21">
        <v>2.7230256564216688</v>
      </c>
      <c r="V21">
        <v>8.439318330725655</v>
      </c>
      <c r="X21">
        <v>2.8911205653566872</v>
      </c>
    </row>
    <row r="22" spans="1:24" x14ac:dyDescent="0.25">
      <c r="C22">
        <v>3.780819677165709</v>
      </c>
      <c r="E22">
        <v>2.2652502376586199</v>
      </c>
      <c r="J22">
        <v>2.6656492197653279</v>
      </c>
      <c r="K22">
        <v>3.993389534996822</v>
      </c>
      <c r="P22">
        <v>5.7279263357631862</v>
      </c>
      <c r="R22">
        <v>3.8384956710506231</v>
      </c>
      <c r="V22">
        <v>3.0233750862535089</v>
      </c>
      <c r="X22">
        <v>8.7630162271670997</v>
      </c>
    </row>
    <row r="23" spans="1:24" x14ac:dyDescent="0.25">
      <c r="C23">
        <v>2.8347290755482391</v>
      </c>
      <c r="E23">
        <v>5.1481884644599631</v>
      </c>
      <c r="R23">
        <v>3.5886027130763982</v>
      </c>
      <c r="X23">
        <v>4.8091262326342994</v>
      </c>
    </row>
    <row r="24" spans="1:24" x14ac:dyDescent="0.25">
      <c r="C24">
        <v>6.4284168848535046</v>
      </c>
      <c r="E24">
        <v>3.4840668583055958</v>
      </c>
      <c r="X24">
        <v>2.8298636758700009</v>
      </c>
    </row>
    <row r="25" spans="1:24" x14ac:dyDescent="0.25">
      <c r="E25">
        <v>4.1481990484753624</v>
      </c>
      <c r="X25">
        <v>2.8389616844942789</v>
      </c>
    </row>
    <row r="29" spans="1:24" x14ac:dyDescent="0.25">
      <c r="A29" t="s">
        <v>0</v>
      </c>
      <c r="C29">
        <f>AVERAGE(C18:C28)</f>
        <v>3.5265127628975148</v>
      </c>
      <c r="D29">
        <f>AVERAGE(D18:D28)</f>
        <v>2.2621727734804153</v>
      </c>
      <c r="E29">
        <f t="shared" ref="E29:X29" si="2">AVERAGE(E18:E28)</f>
        <v>3.865193910402013</v>
      </c>
      <c r="I29">
        <f t="shared" si="2"/>
        <v>3.653858884179499</v>
      </c>
      <c r="J29">
        <f t="shared" si="2"/>
        <v>2.8631936842808505</v>
      </c>
      <c r="K29">
        <f t="shared" si="2"/>
        <v>3.0401641471078618</v>
      </c>
      <c r="P29">
        <f t="shared" si="2"/>
        <v>5.6569654595106842</v>
      </c>
      <c r="Q29">
        <f t="shared" si="2"/>
        <v>5.4992963291006163</v>
      </c>
      <c r="R29">
        <f t="shared" si="2"/>
        <v>3.0080187688387618</v>
      </c>
      <c r="V29">
        <f t="shared" si="2"/>
        <v>7.3616605219896885</v>
      </c>
      <c r="W29">
        <f t="shared" si="2"/>
        <v>5.6219967168678222</v>
      </c>
      <c r="X29">
        <f t="shared" si="2"/>
        <v>4.3078693510324229</v>
      </c>
    </row>
    <row r="30" spans="1:24" x14ac:dyDescent="0.25">
      <c r="A30" t="s">
        <v>1</v>
      </c>
      <c r="C30">
        <f>STDEV(C18:C27)</f>
        <v>1.7191611654562287</v>
      </c>
      <c r="D30">
        <f>STDEV(D18:D27)</f>
        <v>1.1981577349810903</v>
      </c>
      <c r="E30">
        <f t="shared" ref="E30:X30" si="3">STDEV(E18:E27)</f>
        <v>1.7447739582161159</v>
      </c>
      <c r="I30">
        <f t="shared" si="3"/>
        <v>0.73455570562717776</v>
      </c>
      <c r="J30">
        <f t="shared" si="3"/>
        <v>2.1665195012950518</v>
      </c>
      <c r="K30">
        <f t="shared" si="3"/>
        <v>2.550645797738166</v>
      </c>
      <c r="P30">
        <f t="shared" si="3"/>
        <v>3.1231741010820988</v>
      </c>
      <c r="Q30">
        <f t="shared" si="3"/>
        <v>2.7674045205512026</v>
      </c>
      <c r="R30">
        <f t="shared" si="3"/>
        <v>0.80190550089947754</v>
      </c>
      <c r="V30">
        <f t="shared" si="3"/>
        <v>3.1805007218877179</v>
      </c>
      <c r="W30">
        <f t="shared" si="3"/>
        <v>1.4914217946918051</v>
      </c>
      <c r="X30">
        <f t="shared" si="3"/>
        <v>2.4389542768732038</v>
      </c>
    </row>
    <row r="31" spans="1:24" x14ac:dyDescent="0.25">
      <c r="A31" t="s">
        <v>2</v>
      </c>
    </row>
    <row r="33" spans="1:24" x14ac:dyDescent="0.25">
      <c r="A33" s="14" t="s">
        <v>23</v>
      </c>
      <c r="B33" s="15" t="s">
        <v>14</v>
      </c>
      <c r="C33" s="15" t="s">
        <v>20</v>
      </c>
      <c r="D33" s="15" t="s">
        <v>17</v>
      </c>
      <c r="E33" s="15" t="s">
        <v>18</v>
      </c>
      <c r="F33" s="15"/>
      <c r="G33" s="15"/>
      <c r="H33" s="15" t="s">
        <v>15</v>
      </c>
      <c r="I33" s="15" t="s">
        <v>20</v>
      </c>
      <c r="J33" s="15" t="s">
        <v>17</v>
      </c>
      <c r="K33" s="15" t="s">
        <v>18</v>
      </c>
      <c r="L33" s="14"/>
      <c r="M33" s="14"/>
      <c r="N33" s="14" t="s">
        <v>24</v>
      </c>
      <c r="O33" s="15" t="s">
        <v>14</v>
      </c>
      <c r="P33" s="15" t="s">
        <v>20</v>
      </c>
      <c r="Q33" s="15" t="s">
        <v>17</v>
      </c>
      <c r="R33" s="15" t="s">
        <v>18</v>
      </c>
      <c r="S33" s="15"/>
      <c r="T33" s="15"/>
      <c r="U33" s="15" t="s">
        <v>15</v>
      </c>
      <c r="V33" s="15" t="s">
        <v>20</v>
      </c>
      <c r="W33" s="15" t="s">
        <v>17</v>
      </c>
      <c r="X33" s="15" t="s">
        <v>18</v>
      </c>
    </row>
    <row r="34" spans="1:24" x14ac:dyDescent="0.25">
      <c r="C34">
        <v>1.337587858550251</v>
      </c>
      <c r="D34">
        <v>2.076368814567104</v>
      </c>
      <c r="E34">
        <v>3.3545811569783841</v>
      </c>
      <c r="I34">
        <v>1.460134993307292</v>
      </c>
      <c r="J34">
        <v>2.3566238551866259</v>
      </c>
      <c r="K34">
        <v>2.8337136597838248</v>
      </c>
      <c r="P34">
        <v>6.0409370304550976</v>
      </c>
      <c r="Q34">
        <v>10.06102179805748</v>
      </c>
      <c r="R34">
        <v>3.2145535426679999</v>
      </c>
      <c r="V34">
        <v>5.6703606713563204</v>
      </c>
      <c r="W34">
        <v>13.32683298410848</v>
      </c>
      <c r="X34">
        <v>1.1052109808661039</v>
      </c>
    </row>
    <row r="35" spans="1:24" x14ac:dyDescent="0.25">
      <c r="C35">
        <v>2.8075347947888081</v>
      </c>
      <c r="D35">
        <v>6.6486341119743884</v>
      </c>
      <c r="E35">
        <v>1.9577216971665621</v>
      </c>
      <c r="I35">
        <v>9.5054890494793653</v>
      </c>
      <c r="J35">
        <v>4.7515307406429201</v>
      </c>
      <c r="K35">
        <v>4.07589734881185</v>
      </c>
      <c r="P35">
        <v>5.7279263357631862</v>
      </c>
      <c r="Q35">
        <v>13.7497067770455</v>
      </c>
      <c r="R35">
        <v>2.631826513446867</v>
      </c>
      <c r="V35">
        <v>8.439318330725655</v>
      </c>
      <c r="W35">
        <v>0.80491703632287681</v>
      </c>
      <c r="X35">
        <v>3.957853194558993</v>
      </c>
    </row>
    <row r="36" spans="1:24" x14ac:dyDescent="0.25">
      <c r="C36">
        <v>3.6646482367068529</v>
      </c>
      <c r="D36">
        <v>2.5250981817953289</v>
      </c>
      <c r="E36">
        <v>1.588253122754395</v>
      </c>
      <c r="I36">
        <v>1.71230894816108</v>
      </c>
      <c r="J36">
        <v>9.1875173794105649</v>
      </c>
      <c r="K36">
        <v>3.4730384054128081</v>
      </c>
      <c r="P36">
        <v>1.9025075891986489</v>
      </c>
      <c r="Q36">
        <v>3.350302684353665</v>
      </c>
      <c r="R36">
        <v>1.499970653792843</v>
      </c>
      <c r="V36">
        <v>3.0233750862535089</v>
      </c>
      <c r="W36">
        <v>5.5758490797597906</v>
      </c>
      <c r="X36">
        <v>2.01998598431237</v>
      </c>
    </row>
    <row r="37" spans="1:24" x14ac:dyDescent="0.25">
      <c r="C37">
        <v>3.5942458710633218</v>
      </c>
      <c r="D37">
        <v>15.002279072534289</v>
      </c>
      <c r="E37">
        <v>1.5709560974501069</v>
      </c>
      <c r="I37">
        <v>7.4275643974542618</v>
      </c>
      <c r="J37">
        <v>4.0966655814554542</v>
      </c>
      <c r="K37">
        <v>3.1844990353565659</v>
      </c>
      <c r="P37">
        <v>4.198271291796118</v>
      </c>
      <c r="Q37">
        <v>8.3318455964326859</v>
      </c>
      <c r="R37">
        <v>1.9371628980152309</v>
      </c>
      <c r="V37">
        <v>8.2007088023237884</v>
      </c>
      <c r="X37">
        <v>9.2075601320248097</v>
      </c>
    </row>
    <row r="38" spans="1:24" x14ac:dyDescent="0.25">
      <c r="D38">
        <v>7.8683433106634766</v>
      </c>
      <c r="E38">
        <v>1.6747081000357871</v>
      </c>
      <c r="I38">
        <v>1.269516843836755</v>
      </c>
      <c r="J38">
        <v>6.4377076493110508</v>
      </c>
      <c r="K38">
        <v>3.5763061128091072</v>
      </c>
      <c r="P38">
        <v>10.415185050340369</v>
      </c>
      <c r="Q38">
        <v>5.9856546081136912</v>
      </c>
      <c r="R38">
        <v>2.2229494841303681</v>
      </c>
      <c r="V38">
        <v>11.47453971928917</v>
      </c>
      <c r="X38">
        <v>2.9731161810923372</v>
      </c>
    </row>
    <row r="39" spans="1:24" x14ac:dyDescent="0.25">
      <c r="E39">
        <v>6.3222421249374747</v>
      </c>
      <c r="K39">
        <v>4.6536178591195494</v>
      </c>
      <c r="R39">
        <v>1.761178151704371</v>
      </c>
      <c r="X39">
        <v>4.1996276383288196</v>
      </c>
    </row>
    <row r="40" spans="1:24" x14ac:dyDescent="0.25">
      <c r="E40">
        <v>4.442963050911203</v>
      </c>
      <c r="K40">
        <v>6.6124636980239302</v>
      </c>
      <c r="R40">
        <v>11.13517311937176</v>
      </c>
      <c r="X40">
        <v>8.1491490360349417</v>
      </c>
    </row>
    <row r="41" spans="1:24" x14ac:dyDescent="0.25">
      <c r="E41">
        <v>4.3336743710096934</v>
      </c>
      <c r="K41">
        <v>6.2831476603168994</v>
      </c>
      <c r="R41">
        <v>5.317073960788548</v>
      </c>
    </row>
    <row r="42" spans="1:24" x14ac:dyDescent="0.25">
      <c r="K42">
        <v>7.5194919074419886</v>
      </c>
      <c r="R42">
        <v>3.0569299873895939</v>
      </c>
    </row>
    <row r="43" spans="1:24" x14ac:dyDescent="0.25">
      <c r="K43">
        <v>7.2521592015400529</v>
      </c>
    </row>
    <row r="45" spans="1:24" x14ac:dyDescent="0.25">
      <c r="A45" t="s">
        <v>0</v>
      </c>
      <c r="C45">
        <f>AVERAGE(C34:C44)</f>
        <v>2.8510041902773082</v>
      </c>
      <c r="D45">
        <f>AVERAGE(D34:D44)</f>
        <v>6.8241446983069185</v>
      </c>
      <c r="E45">
        <f t="shared" ref="E45:X45" si="4">AVERAGE(E34:E44)</f>
        <v>3.1556374651554506</v>
      </c>
      <c r="I45">
        <f t="shared" si="4"/>
        <v>4.2750028464477507</v>
      </c>
      <c r="J45">
        <f t="shared" si="4"/>
        <v>5.3660090412013233</v>
      </c>
      <c r="K45">
        <f t="shared" si="4"/>
        <v>4.9464334888616577</v>
      </c>
      <c r="P45">
        <f t="shared" si="4"/>
        <v>5.6569654595106842</v>
      </c>
      <c r="Q45">
        <f t="shared" si="4"/>
        <v>8.2957062928006042</v>
      </c>
      <c r="R45">
        <f t="shared" si="4"/>
        <v>3.6418687012563975</v>
      </c>
      <c r="V45">
        <f t="shared" si="4"/>
        <v>7.3616605219896885</v>
      </c>
      <c r="W45">
        <f t="shared" si="4"/>
        <v>6.5691997000637157</v>
      </c>
      <c r="X45">
        <f t="shared" si="4"/>
        <v>4.5160718781740536</v>
      </c>
    </row>
    <row r="46" spans="1:24" x14ac:dyDescent="0.25">
      <c r="A46" t="s">
        <v>1</v>
      </c>
      <c r="C46">
        <f>STDEV(C34:C41)</f>
        <v>1.0811634800575083</v>
      </c>
      <c r="D46">
        <f>STDEV(D34:D43)</f>
        <v>5.2207809124745221</v>
      </c>
      <c r="E46">
        <f t="shared" ref="E46:X46" si="5">STDEV(E34:E43)</f>
        <v>1.7610063869760069</v>
      </c>
      <c r="I46">
        <f t="shared" si="5"/>
        <v>3.8993735846876287</v>
      </c>
      <c r="J46">
        <f t="shared" si="5"/>
        <v>2.5883237569945026</v>
      </c>
      <c r="K46">
        <f t="shared" si="5"/>
        <v>1.7937910344935486</v>
      </c>
      <c r="P46">
        <f t="shared" si="5"/>
        <v>3.1231741010820988</v>
      </c>
      <c r="Q46">
        <f t="shared" si="5"/>
        <v>3.9578125840189728</v>
      </c>
      <c r="R46">
        <f t="shared" si="5"/>
        <v>3.0320153845718321</v>
      </c>
      <c r="V46">
        <f t="shared" si="5"/>
        <v>3.1805007218877179</v>
      </c>
      <c r="W46">
        <f t="shared" si="5"/>
        <v>6.3197827369297679</v>
      </c>
      <c r="X46">
        <f t="shared" si="5"/>
        <v>3.0513982002828062</v>
      </c>
    </row>
    <row r="47" spans="1:24" x14ac:dyDescent="0.25">
      <c r="A47" t="s">
        <v>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46"/>
  <sheetViews>
    <sheetView workbookViewId="0">
      <selection activeCell="N29" sqref="N29"/>
    </sheetView>
  </sheetViews>
  <sheetFormatPr defaultRowHeight="15" x14ac:dyDescent="0.25"/>
  <cols>
    <col min="1" max="1" width="18" customWidth="1"/>
    <col min="14" max="14" width="20.85546875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2.846351511310786</v>
      </c>
      <c r="D2">
        <v>2.380006638821214</v>
      </c>
      <c r="E2">
        <v>13.01981632085517</v>
      </c>
      <c r="I2">
        <v>1.0871621761471031</v>
      </c>
      <c r="J2">
        <v>1.0015106154605751</v>
      </c>
      <c r="K2">
        <v>2.019982135854661</v>
      </c>
      <c r="P2">
        <v>8.0846451255492866</v>
      </c>
      <c r="Q2">
        <v>6.0437116231769323</v>
      </c>
      <c r="R2">
        <v>3.5007028691470619</v>
      </c>
      <c r="V2">
        <v>3.4141289028339088</v>
      </c>
      <c r="W2">
        <v>11.725797362625601</v>
      </c>
      <c r="X2">
        <v>1.4144714372232561</v>
      </c>
    </row>
    <row r="3" spans="1:24" x14ac:dyDescent="0.25">
      <c r="C3">
        <v>3.5891245328821242</v>
      </c>
      <c r="D3">
        <v>2.6056877388618891</v>
      </c>
      <c r="E3">
        <v>2.5956307617016141</v>
      </c>
      <c r="I3">
        <v>1.2063163598068061</v>
      </c>
      <c r="J3">
        <v>3.6263017025776212</v>
      </c>
      <c r="K3">
        <v>5.0573706636205316</v>
      </c>
      <c r="P3">
        <v>11.82232342846692</v>
      </c>
      <c r="Q3">
        <v>11.412844719365239</v>
      </c>
      <c r="R3">
        <v>4.4596090042032301</v>
      </c>
      <c r="V3">
        <v>6.0334561178460717</v>
      </c>
      <c r="W3">
        <v>9.9842299469746649</v>
      </c>
      <c r="X3">
        <v>4.4533397909253836</v>
      </c>
    </row>
    <row r="4" spans="1:24" x14ac:dyDescent="0.25">
      <c r="C4">
        <v>1.356262718793005</v>
      </c>
      <c r="D4">
        <v>3.933422922622412</v>
      </c>
      <c r="E4">
        <v>2.484431202057749</v>
      </c>
      <c r="H4" s="4"/>
      <c r="I4" s="7">
        <v>1.5439016525633631</v>
      </c>
      <c r="J4">
        <v>10.161533514969051</v>
      </c>
      <c r="K4">
        <v>1.933869051281363</v>
      </c>
      <c r="P4">
        <v>6.591861279681325</v>
      </c>
      <c r="Q4">
        <v>5.1864945865236223</v>
      </c>
      <c r="R4">
        <v>3.1594244264997542</v>
      </c>
      <c r="V4">
        <v>1.0474079800769689</v>
      </c>
      <c r="W4">
        <v>1.5223697735927999</v>
      </c>
      <c r="X4">
        <v>3.2802101392298941</v>
      </c>
    </row>
    <row r="5" spans="1:24" x14ac:dyDescent="0.25">
      <c r="C5">
        <v>4.6095386850647628</v>
      </c>
      <c r="D5">
        <v>6.6315898182801902</v>
      </c>
      <c r="E5">
        <v>6.6672554109245539</v>
      </c>
      <c r="I5">
        <v>2.8237304496578872</v>
      </c>
      <c r="J5">
        <v>9.6365318712778389</v>
      </c>
      <c r="K5">
        <v>2.8952181492932141</v>
      </c>
      <c r="P5">
        <v>5.6858346951194108</v>
      </c>
      <c r="Q5">
        <v>3.970895801205188</v>
      </c>
      <c r="R5">
        <v>4.3284542490728199</v>
      </c>
      <c r="V5">
        <v>2.2835508119314909</v>
      </c>
      <c r="W5">
        <v>18.825749093666669</v>
      </c>
      <c r="X5">
        <v>3.1822084165178239</v>
      </c>
    </row>
    <row r="6" spans="1:24" x14ac:dyDescent="0.25">
      <c r="D6">
        <v>2.472947319503874</v>
      </c>
      <c r="E6">
        <v>3.4496565833687778</v>
      </c>
      <c r="I6">
        <v>6.8485882482491434</v>
      </c>
      <c r="K6">
        <v>2.2325478242710228</v>
      </c>
      <c r="P6">
        <v>5.9555378803052008</v>
      </c>
      <c r="Q6">
        <v>8.1063611013814807</v>
      </c>
      <c r="R6">
        <v>8.5123843182809651</v>
      </c>
      <c r="V6">
        <v>3.643874551635236</v>
      </c>
      <c r="W6">
        <v>5.6823474508710214</v>
      </c>
      <c r="X6">
        <v>1.3943757647648449</v>
      </c>
    </row>
    <row r="7" spans="1:24" x14ac:dyDescent="0.25">
      <c r="E7">
        <v>4.5906447693705559</v>
      </c>
      <c r="K7">
        <v>3.1874987776391208</v>
      </c>
      <c r="R7">
        <v>6.0539424330927432</v>
      </c>
      <c r="X7">
        <v>6.0334766441956162</v>
      </c>
    </row>
    <row r="8" spans="1:24" x14ac:dyDescent="0.25">
      <c r="E8">
        <v>1.626438331790268</v>
      </c>
      <c r="K8">
        <v>5.6593745541758844</v>
      </c>
    </row>
    <row r="9" spans="1:24" x14ac:dyDescent="0.25">
      <c r="E9">
        <v>2.3820050768554211</v>
      </c>
      <c r="K9">
        <v>4.3201718446798623</v>
      </c>
    </row>
    <row r="10" spans="1:24" x14ac:dyDescent="0.25">
      <c r="E10">
        <v>2.184153935406357</v>
      </c>
      <c r="K10">
        <v>1.69934588111937</v>
      </c>
    </row>
    <row r="13" spans="1:24" x14ac:dyDescent="0.25">
      <c r="A13" t="s">
        <v>0</v>
      </c>
      <c r="C13">
        <f>AVERAGE(C2:C12)</f>
        <v>3.1003193620126694</v>
      </c>
      <c r="D13">
        <f>AVERAGE(D2:D12)</f>
        <v>3.604730887617916</v>
      </c>
      <c r="E13">
        <f t="shared" ref="E13:X13" si="0">AVERAGE(E2:E12)</f>
        <v>4.3333369324811635</v>
      </c>
      <c r="I13">
        <f t="shared" si="0"/>
        <v>2.7019397772848608</v>
      </c>
      <c r="J13">
        <f t="shared" si="0"/>
        <v>6.1064694260712713</v>
      </c>
      <c r="K13">
        <f t="shared" si="0"/>
        <v>3.2228198757705591</v>
      </c>
      <c r="P13">
        <f t="shared" si="0"/>
        <v>7.6280404818244278</v>
      </c>
      <c r="Q13">
        <f t="shared" si="0"/>
        <v>6.9440615663304923</v>
      </c>
      <c r="R13">
        <f t="shared" si="0"/>
        <v>5.0024195500494288</v>
      </c>
      <c r="V13">
        <f t="shared" si="0"/>
        <v>3.2844836728647353</v>
      </c>
      <c r="W13">
        <f t="shared" si="0"/>
        <v>9.5480987255461507</v>
      </c>
      <c r="X13">
        <f t="shared" si="0"/>
        <v>3.2930136988094696</v>
      </c>
    </row>
    <row r="14" spans="1:24" x14ac:dyDescent="0.25">
      <c r="A14" t="s">
        <v>1</v>
      </c>
      <c r="C14">
        <f>STDEV(C2:C11)</f>
        <v>1.3690515821900593</v>
      </c>
      <c r="D14">
        <f>STDEV(D2:D11)</f>
        <v>1.8061619655865113</v>
      </c>
      <c r="E14">
        <f t="shared" ref="E14:X14" si="1">STDEV(E2:E11)</f>
        <v>3.604532851963508</v>
      </c>
      <c r="I14">
        <f t="shared" si="1"/>
        <v>2.418417608477748</v>
      </c>
      <c r="J14">
        <f t="shared" si="1"/>
        <v>4.5135618612804969</v>
      </c>
      <c r="K14">
        <f t="shared" si="1"/>
        <v>1.4588073773535866</v>
      </c>
      <c r="P14">
        <f t="shared" si="1"/>
        <v>2.5220821183161402</v>
      </c>
      <c r="Q14">
        <f t="shared" si="1"/>
        <v>2.9180622617408334</v>
      </c>
      <c r="R14">
        <f t="shared" si="1"/>
        <v>1.9912915195179737</v>
      </c>
      <c r="V14">
        <f t="shared" si="1"/>
        <v>1.8512963998251151</v>
      </c>
      <c r="W14">
        <f t="shared" si="1"/>
        <v>6.5261730033229233</v>
      </c>
      <c r="X14">
        <f t="shared" si="1"/>
        <v>1.789004335934367</v>
      </c>
    </row>
    <row r="17" spans="1:24" x14ac:dyDescent="0.25">
      <c r="A17" s="12" t="s">
        <v>21</v>
      </c>
      <c r="B17" s="13" t="s">
        <v>14</v>
      </c>
      <c r="C17" s="13" t="s">
        <v>20</v>
      </c>
      <c r="D17" s="13" t="s">
        <v>17</v>
      </c>
      <c r="E17" s="13" t="s">
        <v>18</v>
      </c>
      <c r="F17" s="13"/>
      <c r="G17" s="13"/>
      <c r="H17" s="13" t="s">
        <v>15</v>
      </c>
      <c r="I17" s="13" t="s">
        <v>20</v>
      </c>
      <c r="J17" s="13" t="s">
        <v>17</v>
      </c>
      <c r="K17" s="13" t="s">
        <v>18</v>
      </c>
      <c r="L17" s="12"/>
      <c r="M17" s="12"/>
      <c r="N17" s="12" t="s">
        <v>22</v>
      </c>
      <c r="O17" s="13" t="s">
        <v>14</v>
      </c>
      <c r="P17" s="13" t="s">
        <v>20</v>
      </c>
      <c r="Q17" s="13" t="s">
        <v>17</v>
      </c>
      <c r="R17" s="13" t="s">
        <v>18</v>
      </c>
      <c r="S17" s="13"/>
      <c r="T17" s="13"/>
      <c r="U17" s="13" t="s">
        <v>15</v>
      </c>
      <c r="V17" s="13" t="s">
        <v>20</v>
      </c>
      <c r="W17" s="13" t="s">
        <v>17</v>
      </c>
      <c r="X17" s="13" t="s">
        <v>18</v>
      </c>
    </row>
    <row r="18" spans="1:24" x14ac:dyDescent="0.25">
      <c r="C18">
        <v>2.7391023224918172</v>
      </c>
      <c r="D18">
        <v>5.9882906475104392</v>
      </c>
      <c r="E18">
        <v>3.2758466741070151</v>
      </c>
      <c r="I18">
        <v>1.435374374384992</v>
      </c>
      <c r="J18">
        <v>4.7248906728345901</v>
      </c>
      <c r="K18">
        <v>4.5197946717962623</v>
      </c>
      <c r="P18">
        <v>2.3165745917940508</v>
      </c>
      <c r="Q18">
        <v>3.558169429423288</v>
      </c>
      <c r="R18">
        <v>2.0765493828803301</v>
      </c>
      <c r="V18">
        <v>1.3690545184072109</v>
      </c>
      <c r="W18">
        <v>9.3192221774952486</v>
      </c>
      <c r="X18">
        <v>8.0544251243118197</v>
      </c>
    </row>
    <row r="19" spans="1:24" x14ac:dyDescent="0.25">
      <c r="C19">
        <v>2.600834847427905</v>
      </c>
      <c r="D19">
        <v>0.76053798419889063</v>
      </c>
      <c r="E19">
        <v>3.2107013134518638</v>
      </c>
      <c r="I19">
        <v>2.1781785059720278</v>
      </c>
      <c r="J19">
        <v>21.639678825857121</v>
      </c>
      <c r="K19">
        <v>2.0209343684837222</v>
      </c>
      <c r="P19">
        <v>3.662579559837468</v>
      </c>
      <c r="Q19">
        <v>12.43749693315476</v>
      </c>
      <c r="R19">
        <v>2.5335502504603942</v>
      </c>
      <c r="V19">
        <v>3.960891423397698</v>
      </c>
      <c r="W19">
        <v>5.0230046489741653</v>
      </c>
      <c r="X19">
        <v>1.663453215034679</v>
      </c>
    </row>
    <row r="20" spans="1:24" x14ac:dyDescent="0.25">
      <c r="C20">
        <v>1.1131001767935229</v>
      </c>
      <c r="D20">
        <v>3.2675184055697168</v>
      </c>
      <c r="E20">
        <v>4.2358753469306976</v>
      </c>
      <c r="I20">
        <v>1.555243775132112</v>
      </c>
      <c r="J20">
        <v>9.9500191633123904</v>
      </c>
      <c r="K20">
        <v>3.6875201053917408</v>
      </c>
      <c r="P20">
        <v>5.1018542721867561</v>
      </c>
      <c r="Q20">
        <v>4.1064281326252967</v>
      </c>
      <c r="R20">
        <v>2.5091331282164901</v>
      </c>
      <c r="V20">
        <v>1.865309892571531</v>
      </c>
      <c r="W20">
        <v>16.759025444742289</v>
      </c>
      <c r="X20">
        <v>1.5550025898264721</v>
      </c>
    </row>
    <row r="21" spans="1:24" x14ac:dyDescent="0.25">
      <c r="C21">
        <v>5.4894771699327984</v>
      </c>
      <c r="D21">
        <v>4.3962609868031004</v>
      </c>
      <c r="E21">
        <v>3.953298256732523</v>
      </c>
      <c r="I21">
        <v>2.9308122203219682</v>
      </c>
      <c r="J21">
        <v>2.3985666795633729</v>
      </c>
      <c r="K21">
        <v>2.6917626570211719</v>
      </c>
      <c r="R21">
        <v>3.3815515717724338</v>
      </c>
      <c r="V21">
        <v>1.747728865477256</v>
      </c>
      <c r="W21">
        <v>10.66925000038464</v>
      </c>
      <c r="X21">
        <v>1.84783550654538</v>
      </c>
    </row>
    <row r="22" spans="1:24" x14ac:dyDescent="0.25">
      <c r="E22">
        <v>3.371312423027121</v>
      </c>
      <c r="K22">
        <v>2.8876804680330679</v>
      </c>
      <c r="R22">
        <v>8.2809106026543304</v>
      </c>
      <c r="W22">
        <v>5.962805510731414</v>
      </c>
      <c r="X22">
        <v>9.9964575913036242</v>
      </c>
    </row>
    <row r="23" spans="1:24" x14ac:dyDescent="0.25">
      <c r="E23">
        <v>6.0851845853030682</v>
      </c>
      <c r="K23">
        <v>2.2242574010742828</v>
      </c>
      <c r="R23">
        <v>3.6784435852896422</v>
      </c>
      <c r="X23">
        <v>5.9841747822938487</v>
      </c>
    </row>
    <row r="24" spans="1:24" x14ac:dyDescent="0.25">
      <c r="E24">
        <v>2.8825536773074418</v>
      </c>
      <c r="R24">
        <v>1.79697716597002</v>
      </c>
      <c r="X24">
        <v>1.252093452843837</v>
      </c>
    </row>
    <row r="25" spans="1:24" x14ac:dyDescent="0.25">
      <c r="R25">
        <v>5.0616735115181646</v>
      </c>
      <c r="X25">
        <v>7.5958773995516822</v>
      </c>
    </row>
    <row r="26" spans="1:24" x14ac:dyDescent="0.25">
      <c r="R26">
        <v>2.1606358054559678</v>
      </c>
    </row>
    <row r="27" spans="1:24" x14ac:dyDescent="0.25">
      <c r="R27">
        <v>4.456274425261654</v>
      </c>
    </row>
    <row r="29" spans="1:24" x14ac:dyDescent="0.25">
      <c r="A29" t="s">
        <v>0</v>
      </c>
      <c r="C29">
        <f>AVERAGE(C18:C28)</f>
        <v>2.9856286291615106</v>
      </c>
      <c r="D29">
        <f>AVERAGE(D18:D28)</f>
        <v>3.6031520060205366</v>
      </c>
      <c r="E29">
        <f t="shared" ref="E29:X29" si="2">AVERAGE(E18:E28)</f>
        <v>3.859253182408533</v>
      </c>
      <c r="I29">
        <f t="shared" si="2"/>
        <v>2.024902218952775</v>
      </c>
      <c r="J29">
        <f t="shared" si="2"/>
        <v>9.6782888353918679</v>
      </c>
      <c r="K29">
        <f t="shared" si="2"/>
        <v>3.0053249453000412</v>
      </c>
      <c r="P29">
        <f t="shared" si="2"/>
        <v>3.6936694746060916</v>
      </c>
      <c r="Q29">
        <f>AVERAGE(Q18:Q28)</f>
        <v>6.7006981650677817</v>
      </c>
      <c r="R29">
        <f t="shared" si="2"/>
        <v>3.5935699429479429</v>
      </c>
      <c r="V29">
        <f t="shared" si="2"/>
        <v>2.235746174963424</v>
      </c>
      <c r="W29">
        <f>AVERAGE(W18:W28)</f>
        <v>9.5466615564655513</v>
      </c>
      <c r="X29">
        <f t="shared" si="2"/>
        <v>4.7436649577139178</v>
      </c>
    </row>
    <row r="30" spans="1:24" x14ac:dyDescent="0.25">
      <c r="A30" t="s">
        <v>1</v>
      </c>
      <c r="C30">
        <f>STDEV(C18:C27)</f>
        <v>1.8243228693034961</v>
      </c>
      <c r="D30">
        <f>STDEV(D18:D27)</f>
        <v>2.1993190298616576</v>
      </c>
      <c r="E30">
        <f t="shared" ref="E30:X30" si="3">STDEV(E18:E27)</f>
        <v>1.0846251372242381</v>
      </c>
      <c r="I30">
        <f t="shared" si="3"/>
        <v>0.68612163258806169</v>
      </c>
      <c r="J30">
        <f t="shared" si="3"/>
        <v>8.5766970312586022</v>
      </c>
      <c r="K30">
        <f t="shared" si="3"/>
        <v>0.94342584625987369</v>
      </c>
      <c r="P30">
        <f t="shared" si="3"/>
        <v>1.3929000903160149</v>
      </c>
      <c r="Q30">
        <f>STDEV(Q18:Q27)</f>
        <v>4.9757704911453047</v>
      </c>
      <c r="R30">
        <f t="shared" si="3"/>
        <v>1.9665239236000778</v>
      </c>
      <c r="V30">
        <f t="shared" si="3"/>
        <v>1.1694249996486805</v>
      </c>
      <c r="W30">
        <f>STDEV(W18:W27)</f>
        <v>4.653966649957999</v>
      </c>
      <c r="X30">
        <f t="shared" si="3"/>
        <v>3.5548581573164579</v>
      </c>
    </row>
    <row r="33" spans="1:24" x14ac:dyDescent="0.25">
      <c r="A33" s="14" t="s">
        <v>23</v>
      </c>
      <c r="B33" s="15" t="s">
        <v>14</v>
      </c>
      <c r="C33" s="15" t="s">
        <v>20</v>
      </c>
      <c r="D33" s="15" t="s">
        <v>17</v>
      </c>
      <c r="E33" s="15" t="s">
        <v>18</v>
      </c>
      <c r="F33" s="15"/>
      <c r="G33" s="15"/>
      <c r="H33" s="15" t="s">
        <v>15</v>
      </c>
      <c r="I33" s="15" t="s">
        <v>20</v>
      </c>
      <c r="J33" s="15" t="s">
        <v>17</v>
      </c>
      <c r="K33" s="15" t="s">
        <v>18</v>
      </c>
      <c r="L33" s="14"/>
      <c r="M33" s="14"/>
      <c r="N33" s="14" t="s">
        <v>24</v>
      </c>
      <c r="O33" s="15" t="s">
        <v>14</v>
      </c>
      <c r="P33" s="15" t="s">
        <v>20</v>
      </c>
      <c r="Q33" s="15" t="s">
        <v>17</v>
      </c>
      <c r="R33" s="15" t="s">
        <v>18</v>
      </c>
      <c r="S33" s="15"/>
      <c r="T33" s="15"/>
      <c r="U33" s="15" t="s">
        <v>15</v>
      </c>
      <c r="V33" s="15" t="s">
        <v>20</v>
      </c>
      <c r="W33" s="15" t="s">
        <v>17</v>
      </c>
      <c r="X33" s="15" t="s">
        <v>18</v>
      </c>
    </row>
    <row r="34" spans="1:24" x14ac:dyDescent="0.25">
      <c r="C34">
        <v>2.733142608776689</v>
      </c>
      <c r="D34">
        <v>1.5775142842903731</v>
      </c>
      <c r="E34">
        <v>3.5689778651576489</v>
      </c>
      <c r="I34">
        <v>2.0572763704694812</v>
      </c>
      <c r="J34">
        <v>2.2726516106631611</v>
      </c>
      <c r="K34">
        <v>6.5817173866089433</v>
      </c>
      <c r="P34">
        <v>4.3852357410360128</v>
      </c>
      <c r="Q34">
        <v>1.7477513162884859</v>
      </c>
      <c r="R34">
        <v>2.9218335212208331</v>
      </c>
      <c r="V34">
        <v>1.9586941357702019</v>
      </c>
      <c r="W34">
        <v>8.740990751888603</v>
      </c>
      <c r="X34">
        <v>3.8463521529920399</v>
      </c>
    </row>
    <row r="35" spans="1:24" x14ac:dyDescent="0.25">
      <c r="C35">
        <v>1.3595350768882779</v>
      </c>
      <c r="D35">
        <v>1.401166477240622</v>
      </c>
      <c r="E35">
        <v>5.2460221268702298</v>
      </c>
      <c r="I35">
        <v>3.4000638243742292</v>
      </c>
      <c r="J35">
        <v>1.707567348144948</v>
      </c>
      <c r="K35">
        <v>1.6835857706610109</v>
      </c>
      <c r="P35">
        <v>3.2585685718804598</v>
      </c>
      <c r="Q35">
        <v>13.722739890217779</v>
      </c>
      <c r="R35">
        <v>2.6051155652385209</v>
      </c>
      <c r="V35">
        <v>8.3782471411395818</v>
      </c>
      <c r="W35">
        <v>3.7284536079969262</v>
      </c>
      <c r="X35">
        <v>6.5817173866089433</v>
      </c>
    </row>
    <row r="36" spans="1:24" x14ac:dyDescent="0.25">
      <c r="C36">
        <v>1.3648395491763949</v>
      </c>
      <c r="D36">
        <v>6.7796634631231427</v>
      </c>
      <c r="E36">
        <v>1.7900456553325059</v>
      </c>
      <c r="I36">
        <v>4.2723953514359891</v>
      </c>
      <c r="J36">
        <v>1.1262624140363191</v>
      </c>
      <c r="K36">
        <v>2.0639102482236922</v>
      </c>
      <c r="Q36">
        <v>7.6759380809962749</v>
      </c>
      <c r="R36">
        <v>7.5835086363367736</v>
      </c>
      <c r="V36">
        <v>8.5152730892878026</v>
      </c>
      <c r="W36">
        <v>2.3387049441225831</v>
      </c>
      <c r="X36">
        <v>1.6835857706610109</v>
      </c>
    </row>
    <row r="37" spans="1:24" x14ac:dyDescent="0.25">
      <c r="C37">
        <v>0.93062908621504903</v>
      </c>
      <c r="I37">
        <v>5.8687172760255626</v>
      </c>
      <c r="J37">
        <v>5.0046684744302183</v>
      </c>
      <c r="K37">
        <v>1.739216500660405</v>
      </c>
      <c r="Q37">
        <v>8.0624426102731377</v>
      </c>
      <c r="R37">
        <v>4.5206407445948571</v>
      </c>
      <c r="V37">
        <v>4.0363551517948508</v>
      </c>
      <c r="X37">
        <v>2.0639102482236922</v>
      </c>
    </row>
    <row r="38" spans="1:24" x14ac:dyDescent="0.25">
      <c r="C38">
        <v>1.320612841518596</v>
      </c>
      <c r="J38">
        <v>5.5685734308790424</v>
      </c>
      <c r="K38">
        <v>2.5398634031880651</v>
      </c>
      <c r="Q38">
        <v>2.75453850068152</v>
      </c>
      <c r="R38">
        <v>2.9511975073255599</v>
      </c>
      <c r="V38">
        <v>4.6390781078953296</v>
      </c>
      <c r="X38">
        <v>1.739216500660405</v>
      </c>
    </row>
    <row r="39" spans="1:24" x14ac:dyDescent="0.25">
      <c r="C39">
        <v>1.9246424315497279</v>
      </c>
      <c r="Q39">
        <v>7.4964378667064011</v>
      </c>
      <c r="R39">
        <v>3.5689778651576489</v>
      </c>
      <c r="V39">
        <v>13.83835166553035</v>
      </c>
      <c r="X39">
        <v>2.5398634031880651</v>
      </c>
    </row>
    <row r="40" spans="1:24" x14ac:dyDescent="0.25">
      <c r="R40">
        <v>5.2460221268702298</v>
      </c>
      <c r="V40">
        <v>1.1771563549991699</v>
      </c>
    </row>
    <row r="41" spans="1:24" x14ac:dyDescent="0.25">
      <c r="R41">
        <v>1.7900456553325059</v>
      </c>
    </row>
    <row r="45" spans="1:24" x14ac:dyDescent="0.25">
      <c r="A45" t="s">
        <v>0</v>
      </c>
      <c r="C45">
        <f>AVERAGE(C34:C44)</f>
        <v>1.6055669323541224</v>
      </c>
      <c r="D45">
        <f>AVERAGE(D34:D44)</f>
        <v>3.2527814082180462</v>
      </c>
      <c r="E45">
        <f t="shared" ref="E45:X45" si="4">AVERAGE(E34:E44)</f>
        <v>3.5350152157867947</v>
      </c>
      <c r="I45">
        <f t="shared" si="4"/>
        <v>3.8996132055763155</v>
      </c>
      <c r="J45">
        <f t="shared" si="4"/>
        <v>3.1359446556307375</v>
      </c>
      <c r="K45">
        <f t="shared" si="4"/>
        <v>2.921658661868423</v>
      </c>
      <c r="P45">
        <f t="shared" si="4"/>
        <v>3.8219021564582363</v>
      </c>
      <c r="Q45">
        <f t="shared" si="4"/>
        <v>6.9099747108605998</v>
      </c>
      <c r="R45">
        <f t="shared" si="4"/>
        <v>3.8984177027596161</v>
      </c>
      <c r="V45">
        <f t="shared" si="4"/>
        <v>6.0775936637738983</v>
      </c>
      <c r="W45">
        <f t="shared" si="4"/>
        <v>4.9360497680027038</v>
      </c>
      <c r="X45">
        <f t="shared" si="4"/>
        <v>3.0757742437223592</v>
      </c>
    </row>
    <row r="46" spans="1:24" x14ac:dyDescent="0.25">
      <c r="A46" t="s">
        <v>1</v>
      </c>
      <c r="C46">
        <f>STDEV(C34:C43)</f>
        <v>0.63693914264975926</v>
      </c>
      <c r="D46">
        <f>STDEV(D34:D43)</f>
        <v>3.0556418980586568</v>
      </c>
      <c r="E46">
        <f t="shared" ref="E46:X46" si="5">STDEV(E34:E43)</f>
        <v>1.7282385365220281</v>
      </c>
      <c r="I46">
        <f t="shared" si="5"/>
        <v>1.5979249009035015</v>
      </c>
      <c r="J46">
        <f t="shared" si="5"/>
        <v>2.0145825122915855</v>
      </c>
      <c r="K46">
        <f t="shared" si="5"/>
        <v>2.0741578880207641</v>
      </c>
      <c r="P46">
        <f t="shared" si="5"/>
        <v>0.79667399545014417</v>
      </c>
      <c r="Q46">
        <f t="shared" si="5"/>
        <v>4.3032264880697912</v>
      </c>
      <c r="R46">
        <f t="shared" si="5"/>
        <v>1.8462483529178646</v>
      </c>
      <c r="V46">
        <f t="shared" si="5"/>
        <v>4.4474759315936137</v>
      </c>
      <c r="W46">
        <f t="shared" si="5"/>
        <v>3.3676449122979228</v>
      </c>
      <c r="X46">
        <f t="shared" si="5"/>
        <v>1.8932021632599272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47"/>
  <sheetViews>
    <sheetView workbookViewId="0">
      <selection activeCell="N36" sqref="N36"/>
    </sheetView>
  </sheetViews>
  <sheetFormatPr defaultRowHeight="15" x14ac:dyDescent="0.25"/>
  <cols>
    <col min="1" max="1" width="14.28515625" customWidth="1"/>
    <col min="14" max="14" width="18" customWidth="1"/>
  </cols>
  <sheetData>
    <row r="1" spans="1:24" x14ac:dyDescent="0.25">
      <c r="A1" s="9" t="s">
        <v>16</v>
      </c>
      <c r="B1" s="10" t="s">
        <v>14</v>
      </c>
      <c r="C1" s="10" t="s">
        <v>20</v>
      </c>
      <c r="D1" s="10" t="s">
        <v>17</v>
      </c>
      <c r="E1" s="10" t="s">
        <v>18</v>
      </c>
      <c r="F1" s="10"/>
      <c r="G1" s="10"/>
      <c r="H1" s="10" t="s">
        <v>15</v>
      </c>
      <c r="I1" s="10" t="s">
        <v>20</v>
      </c>
      <c r="J1" s="10" t="s">
        <v>17</v>
      </c>
      <c r="K1" s="10" t="s">
        <v>18</v>
      </c>
      <c r="L1" s="11"/>
      <c r="M1" s="11"/>
      <c r="N1" s="9" t="s">
        <v>19</v>
      </c>
      <c r="O1" s="10" t="s">
        <v>14</v>
      </c>
      <c r="P1" s="10" t="s">
        <v>20</v>
      </c>
      <c r="Q1" s="10" t="s">
        <v>17</v>
      </c>
      <c r="R1" s="10" t="s">
        <v>18</v>
      </c>
      <c r="S1" s="10"/>
      <c r="T1" s="10"/>
      <c r="U1" s="10" t="s">
        <v>15</v>
      </c>
      <c r="V1" s="10" t="s">
        <v>20</v>
      </c>
      <c r="W1" s="10" t="s">
        <v>17</v>
      </c>
      <c r="X1" s="10" t="s">
        <v>18</v>
      </c>
    </row>
    <row r="2" spans="1:24" x14ac:dyDescent="0.25">
      <c r="C2">
        <v>2.9609109875746071</v>
      </c>
      <c r="D2">
        <v>2.547452079597861</v>
      </c>
      <c r="E2">
        <v>1.765545785892755</v>
      </c>
      <c r="I2">
        <v>11.023010422009969</v>
      </c>
      <c r="J2">
        <v>4.6499282377772033</v>
      </c>
      <c r="K2">
        <v>5.3595578484237194</v>
      </c>
      <c r="Q2">
        <v>8.3863608445972204</v>
      </c>
      <c r="R2">
        <v>1.1093688607215879</v>
      </c>
      <c r="V2">
        <v>2.2043012441135938</v>
      </c>
      <c r="W2">
        <v>7.9635948152281344</v>
      </c>
      <c r="X2">
        <v>3.905819075647742</v>
      </c>
    </row>
    <row r="3" spans="1:24" x14ac:dyDescent="0.25">
      <c r="C3">
        <v>1.698553048539907</v>
      </c>
      <c r="D3">
        <v>2.180206130258739</v>
      </c>
      <c r="E3">
        <v>1.3077225792221721</v>
      </c>
      <c r="I3">
        <v>2.0624191970564421</v>
      </c>
      <c r="J3">
        <v>2.3436995958909388</v>
      </c>
      <c r="K3">
        <v>1.3915322162210939</v>
      </c>
      <c r="Q3">
        <v>3.0676133399829268</v>
      </c>
      <c r="R3">
        <v>1.8039173362776639</v>
      </c>
      <c r="V3">
        <v>8.8744495958089828</v>
      </c>
      <c r="W3">
        <v>1.5670531936921179</v>
      </c>
      <c r="X3">
        <v>4.7231696620583534</v>
      </c>
    </row>
    <row r="4" spans="1:24" x14ac:dyDescent="0.25">
      <c r="C4">
        <v>1.8011109917424619</v>
      </c>
      <c r="D4">
        <v>5.8064372730441391</v>
      </c>
      <c r="E4">
        <v>3.6375758317299192</v>
      </c>
      <c r="I4">
        <v>5.2525841626338661</v>
      </c>
      <c r="J4">
        <v>2.0054856822825968</v>
      </c>
      <c r="K4">
        <v>4.6297001061029732</v>
      </c>
      <c r="Q4">
        <v>5.288110560271889</v>
      </c>
      <c r="R4">
        <v>3.75739648193121</v>
      </c>
      <c r="V4">
        <v>1.909751806873828</v>
      </c>
      <c r="W4">
        <v>6.0926526691764593</v>
      </c>
      <c r="X4">
        <v>2.2513621994294231</v>
      </c>
    </row>
    <row r="5" spans="1:24" x14ac:dyDescent="0.25">
      <c r="C5">
        <v>1.3688463675789539</v>
      </c>
      <c r="D5">
        <v>2.5492455740459259</v>
      </c>
      <c r="E5">
        <v>2.1831394820474088</v>
      </c>
      <c r="J5">
        <v>1.818382679484785</v>
      </c>
      <c r="K5">
        <v>4.8562118839472532</v>
      </c>
      <c r="Q5">
        <v>4.9155360842123628</v>
      </c>
      <c r="R5">
        <v>3.717462679836899</v>
      </c>
      <c r="V5">
        <v>3.407368338201195</v>
      </c>
      <c r="X5">
        <v>2.080266907345504</v>
      </c>
    </row>
    <row r="6" spans="1:24" x14ac:dyDescent="0.25">
      <c r="C6">
        <v>4.7839791402220726</v>
      </c>
      <c r="E6">
        <v>2.5490249157883231</v>
      </c>
      <c r="K6">
        <v>3.1820679390802979</v>
      </c>
      <c r="Q6">
        <v>4.2525209793820977</v>
      </c>
      <c r="R6">
        <v>1.051638343837112</v>
      </c>
      <c r="V6">
        <v>3.7973450375720859</v>
      </c>
      <c r="X6">
        <v>7.2576638064347208</v>
      </c>
    </row>
    <row r="7" spans="1:24" x14ac:dyDescent="0.25">
      <c r="C7">
        <v>2.4167790543287988</v>
      </c>
      <c r="E7">
        <v>2.0872994465753441</v>
      </c>
      <c r="K7">
        <v>0.91859965026378632</v>
      </c>
      <c r="R7">
        <v>6.835646990686655</v>
      </c>
      <c r="V7">
        <v>4.2053246782161304</v>
      </c>
      <c r="X7">
        <v>15.29332875739783</v>
      </c>
    </row>
    <row r="8" spans="1:24" x14ac:dyDescent="0.25">
      <c r="C8">
        <v>1.526971216779202</v>
      </c>
      <c r="E8">
        <v>1.704483896959573</v>
      </c>
      <c r="K8">
        <v>2.8209760626778011</v>
      </c>
      <c r="R8">
        <v>1.7886508218944071</v>
      </c>
      <c r="V8">
        <v>1.72475821338594</v>
      </c>
      <c r="X8">
        <v>10.8860303373076</v>
      </c>
    </row>
    <row r="9" spans="1:24" x14ac:dyDescent="0.25">
      <c r="E9">
        <v>1.6840553125366571</v>
      </c>
      <c r="X9">
        <v>4.0012854658998549</v>
      </c>
    </row>
    <row r="10" spans="1:24" x14ac:dyDescent="0.25">
      <c r="X10">
        <v>5.9842402106150976</v>
      </c>
    </row>
    <row r="14" spans="1:24" x14ac:dyDescent="0.25">
      <c r="A14" t="s">
        <v>0</v>
      </c>
      <c r="C14">
        <f>AVERAGE(C2:C13)</f>
        <v>2.365307258109429</v>
      </c>
      <c r="D14">
        <f>AVERAGE(D2:D13)</f>
        <v>3.2708352642366663</v>
      </c>
      <c r="E14">
        <f t="shared" ref="E14:X14" si="0">AVERAGE(E2:E13)</f>
        <v>2.1148559063440189</v>
      </c>
      <c r="I14">
        <f t="shared" si="0"/>
        <v>6.112671260566759</v>
      </c>
      <c r="J14">
        <f t="shared" si="0"/>
        <v>2.704374048858881</v>
      </c>
      <c r="K14">
        <f t="shared" si="0"/>
        <v>3.308377958102418</v>
      </c>
      <c r="Q14">
        <f t="shared" si="0"/>
        <v>5.1820283616892997</v>
      </c>
      <c r="R14">
        <f t="shared" si="0"/>
        <v>2.8662973593122194</v>
      </c>
      <c r="V14">
        <f t="shared" si="0"/>
        <v>3.7318998448816791</v>
      </c>
      <c r="W14">
        <f t="shared" si="0"/>
        <v>5.2077668926989036</v>
      </c>
      <c r="X14">
        <f t="shared" si="0"/>
        <v>6.2647962691262364</v>
      </c>
    </row>
    <row r="15" spans="1:24" x14ac:dyDescent="0.25">
      <c r="A15" t="s">
        <v>1</v>
      </c>
      <c r="C15">
        <f>STDEV(C2:C12)</f>
        <v>1.2018033012375142</v>
      </c>
      <c r="D15">
        <f>STDEV(D2:D12)</f>
        <v>1.6992865530135173</v>
      </c>
      <c r="E15">
        <f t="shared" ref="E15:X15" si="1">STDEV(E2:E12)</f>
        <v>0.72111786344202988</v>
      </c>
      <c r="I15">
        <f t="shared" si="1"/>
        <v>4.5417905210612179</v>
      </c>
      <c r="J15">
        <f t="shared" si="1"/>
        <v>1.3151289947608951</v>
      </c>
      <c r="K15">
        <f t="shared" si="1"/>
        <v>1.7314672877170327</v>
      </c>
      <c r="Q15">
        <f t="shared" si="1"/>
        <v>1.980199048429915</v>
      </c>
      <c r="R15">
        <f t="shared" si="1"/>
        <v>2.079424399917964</v>
      </c>
      <c r="V15">
        <f t="shared" si="1"/>
        <v>2.4651555485750687</v>
      </c>
      <c r="W15">
        <f t="shared" si="1"/>
        <v>3.2887996757281934</v>
      </c>
      <c r="X15">
        <f t="shared" si="1"/>
        <v>4.3390308107918241</v>
      </c>
    </row>
    <row r="18" spans="1:24" x14ac:dyDescent="0.25">
      <c r="A18" s="12" t="s">
        <v>21</v>
      </c>
      <c r="B18" s="13" t="s">
        <v>14</v>
      </c>
      <c r="C18" s="13" t="s">
        <v>20</v>
      </c>
      <c r="D18" s="13" t="s">
        <v>17</v>
      </c>
      <c r="E18" s="13" t="s">
        <v>18</v>
      </c>
      <c r="F18" s="13"/>
      <c r="G18" s="13"/>
      <c r="H18" s="13" t="s">
        <v>15</v>
      </c>
      <c r="I18" s="13" t="s">
        <v>20</v>
      </c>
      <c r="J18" s="13" t="s">
        <v>17</v>
      </c>
      <c r="K18" s="13" t="s">
        <v>18</v>
      </c>
      <c r="L18" s="12"/>
      <c r="M18" s="12"/>
      <c r="N18" s="12" t="s">
        <v>22</v>
      </c>
      <c r="O18" s="13" t="s">
        <v>14</v>
      </c>
      <c r="P18" s="13" t="s">
        <v>20</v>
      </c>
      <c r="Q18" s="13" t="s">
        <v>17</v>
      </c>
      <c r="R18" s="13" t="s">
        <v>18</v>
      </c>
      <c r="S18" s="13"/>
      <c r="T18" s="13"/>
      <c r="U18" s="13" t="s">
        <v>15</v>
      </c>
      <c r="V18" s="13" t="s">
        <v>20</v>
      </c>
      <c r="W18" s="13" t="s">
        <v>17</v>
      </c>
      <c r="X18" s="13" t="s">
        <v>18</v>
      </c>
    </row>
    <row r="19" spans="1:24" x14ac:dyDescent="0.25">
      <c r="C19">
        <v>1.271485133562237</v>
      </c>
      <c r="D19">
        <v>2.194589688442647</v>
      </c>
      <c r="E19">
        <v>4.2202804097905764</v>
      </c>
      <c r="I19">
        <v>6.3060791839379817</v>
      </c>
      <c r="J19">
        <v>3.7409359079319979</v>
      </c>
      <c r="K19">
        <v>3.7616640501655638</v>
      </c>
      <c r="P19">
        <v>3.565890244673938</v>
      </c>
      <c r="Q19">
        <v>2.0305548384785652</v>
      </c>
      <c r="R19">
        <v>2.3423916790634389</v>
      </c>
      <c r="V19">
        <v>4.2165766765829176</v>
      </c>
      <c r="W19">
        <v>2.6917549595236778</v>
      </c>
      <c r="X19">
        <v>1.1372164590284231</v>
      </c>
    </row>
    <row r="20" spans="1:24" x14ac:dyDescent="0.25">
      <c r="C20">
        <v>0.87261921772733331</v>
      </c>
      <c r="D20">
        <v>2.174508769530803</v>
      </c>
      <c r="E20">
        <v>3.5178347206674521</v>
      </c>
      <c r="I20">
        <v>1.867462278576568</v>
      </c>
      <c r="J20">
        <v>2.3377482213545591</v>
      </c>
      <c r="K20">
        <v>1.629308500560001</v>
      </c>
      <c r="P20">
        <v>1.8358971562702211</v>
      </c>
      <c r="Q20">
        <v>4.5982591041829437</v>
      </c>
      <c r="R20">
        <v>3.45299597340636</v>
      </c>
      <c r="V20">
        <v>2.1909353465307499</v>
      </c>
      <c r="W20">
        <v>2.1231228359974921</v>
      </c>
      <c r="X20">
        <v>2.8056980019900948</v>
      </c>
    </row>
    <row r="21" spans="1:24" x14ac:dyDescent="0.25">
      <c r="C21">
        <v>1.3771021526772531</v>
      </c>
      <c r="D21">
        <v>1.281352241290733</v>
      </c>
      <c r="E21">
        <v>1.2041832173708831</v>
      </c>
      <c r="F21" s="4"/>
      <c r="I21">
        <v>6.0368336737155914</v>
      </c>
      <c r="J21">
        <v>1.6294884274248029</v>
      </c>
      <c r="K21">
        <v>2.3347318016458298</v>
      </c>
      <c r="P21">
        <v>1.783869452076033</v>
      </c>
      <c r="Q21">
        <v>8.2764156404882669</v>
      </c>
      <c r="R21">
        <v>2.2304217375349249</v>
      </c>
      <c r="V21">
        <v>1.069990875432268</v>
      </c>
      <c r="W21">
        <v>3.9391799380537118</v>
      </c>
      <c r="X21">
        <v>3.733962703030556</v>
      </c>
    </row>
    <row r="22" spans="1:24" x14ac:dyDescent="0.25">
      <c r="C22">
        <v>1.940310173202306</v>
      </c>
      <c r="D22">
        <v>2.1609780190046881</v>
      </c>
      <c r="E22">
        <v>1.7205782032106069</v>
      </c>
      <c r="I22">
        <v>2.2015414047054951</v>
      </c>
      <c r="J22">
        <v>1.3844397012144329</v>
      </c>
      <c r="K22">
        <v>4.9754382306709886</v>
      </c>
      <c r="Q22">
        <v>1.7957042080815879</v>
      </c>
      <c r="R22">
        <v>1.725176438922063</v>
      </c>
      <c r="V22">
        <v>1.036004278576002</v>
      </c>
      <c r="W22">
        <v>1.210478730266914</v>
      </c>
      <c r="X22">
        <v>6.8357230026740581</v>
      </c>
    </row>
    <row r="23" spans="1:24" x14ac:dyDescent="0.25">
      <c r="C23">
        <v>2.299706376157701</v>
      </c>
      <c r="E23">
        <v>1.5693822996690869</v>
      </c>
      <c r="I23">
        <v>4.4670944069512188</v>
      </c>
      <c r="J23">
        <v>3.189401639392599</v>
      </c>
      <c r="K23">
        <v>2.1575382426381111</v>
      </c>
      <c r="R23">
        <v>2.1572560044005509</v>
      </c>
      <c r="W23">
        <v>8.2415117698255926</v>
      </c>
      <c r="X23">
        <v>1.502892780117691</v>
      </c>
    </row>
    <row r="24" spans="1:24" x14ac:dyDescent="0.25">
      <c r="E24">
        <v>1.1634578655939549</v>
      </c>
      <c r="K24">
        <v>0.82093276479281485</v>
      </c>
      <c r="R24">
        <v>3.4963608926627781</v>
      </c>
      <c r="X24">
        <v>2.4247288671322171</v>
      </c>
    </row>
    <row r="25" spans="1:24" x14ac:dyDescent="0.25">
      <c r="R25">
        <v>2.3740289646666501</v>
      </c>
    </row>
    <row r="30" spans="1:24" x14ac:dyDescent="0.25">
      <c r="A30" t="s">
        <v>0</v>
      </c>
      <c r="C30">
        <f>AVERAGE(C19:C29)</f>
        <v>1.552244610665366</v>
      </c>
      <c r="D30">
        <f>AVERAGE(D19:D29)</f>
        <v>1.9528571795672178</v>
      </c>
      <c r="E30">
        <f t="shared" ref="E30:X30" si="2">AVERAGE(E19:E29)</f>
        <v>2.2326194527170933</v>
      </c>
      <c r="I30">
        <f t="shared" si="2"/>
        <v>4.1758021895773707</v>
      </c>
      <c r="J30">
        <f t="shared" si="2"/>
        <v>2.4564027794636787</v>
      </c>
      <c r="K30">
        <f t="shared" si="2"/>
        <v>2.6132689317455515</v>
      </c>
      <c r="P30">
        <f t="shared" si="2"/>
        <v>2.3952189510067305</v>
      </c>
      <c r="Q30">
        <f t="shared" si="2"/>
        <v>4.175233447807841</v>
      </c>
      <c r="R30">
        <f t="shared" si="2"/>
        <v>2.5398045272366807</v>
      </c>
      <c r="V30">
        <f t="shared" si="2"/>
        <v>2.1283767942804843</v>
      </c>
      <c r="W30">
        <f t="shared" si="2"/>
        <v>3.6412096467334778</v>
      </c>
      <c r="X30">
        <f t="shared" si="2"/>
        <v>3.0733703023288399</v>
      </c>
    </row>
    <row r="31" spans="1:24" x14ac:dyDescent="0.25">
      <c r="A31" t="s">
        <v>1</v>
      </c>
      <c r="C31">
        <f>STDEV(C19:C28)</f>
        <v>0.56583686054364368</v>
      </c>
      <c r="D31">
        <f>STDEV(D19:D28)</f>
        <v>0.44788287126526594</v>
      </c>
      <c r="E31">
        <f t="shared" ref="E31:X31" si="3">STDEV(E19:E28)</f>
        <v>1.3042570081988538</v>
      </c>
      <c r="I31">
        <f t="shared" si="3"/>
        <v>2.0804151151248926</v>
      </c>
      <c r="J31">
        <f t="shared" si="3"/>
        <v>1.0042763287172558</v>
      </c>
      <c r="K31">
        <f t="shared" si="3"/>
        <v>1.5076190237683402</v>
      </c>
      <c r="P31">
        <f t="shared" si="3"/>
        <v>1.0141647690899487</v>
      </c>
      <c r="Q31">
        <f t="shared" si="3"/>
        <v>3.0144348184215994</v>
      </c>
      <c r="R31">
        <f t="shared" si="3"/>
        <v>0.673430530013157</v>
      </c>
      <c r="V31">
        <f t="shared" si="3"/>
        <v>1.4919730546260177</v>
      </c>
      <c r="W31">
        <f t="shared" si="3"/>
        <v>2.7552708793554617</v>
      </c>
      <c r="X31">
        <f t="shared" si="3"/>
        <v>2.0639358365113889</v>
      </c>
    </row>
    <row r="34" spans="1:24" x14ac:dyDescent="0.25">
      <c r="A34" s="14" t="s">
        <v>23</v>
      </c>
      <c r="B34" s="15" t="s">
        <v>14</v>
      </c>
      <c r="C34" s="15" t="s">
        <v>20</v>
      </c>
      <c r="D34" s="15" t="s">
        <v>17</v>
      </c>
      <c r="E34" s="15" t="s">
        <v>18</v>
      </c>
      <c r="F34" s="15"/>
      <c r="G34" s="15"/>
      <c r="H34" s="15" t="s">
        <v>15</v>
      </c>
      <c r="I34" s="15" t="s">
        <v>20</v>
      </c>
      <c r="J34" s="15" t="s">
        <v>17</v>
      </c>
      <c r="K34" s="15" t="s">
        <v>18</v>
      </c>
      <c r="L34" s="14"/>
      <c r="M34" s="14"/>
      <c r="N34" s="14" t="s">
        <v>24</v>
      </c>
      <c r="O34" s="15" t="s">
        <v>14</v>
      </c>
      <c r="P34" s="15" t="s">
        <v>20</v>
      </c>
      <c r="Q34" s="15" t="s">
        <v>17</v>
      </c>
      <c r="R34" s="15" t="s">
        <v>18</v>
      </c>
      <c r="S34" s="15"/>
      <c r="T34" s="15"/>
      <c r="U34" s="15" t="s">
        <v>15</v>
      </c>
      <c r="V34" s="15" t="s">
        <v>20</v>
      </c>
      <c r="W34" s="15" t="s">
        <v>17</v>
      </c>
      <c r="X34" s="15" t="s">
        <v>18</v>
      </c>
    </row>
    <row r="35" spans="1:24" x14ac:dyDescent="0.25">
      <c r="C35">
        <v>1.640765121672302</v>
      </c>
      <c r="D35">
        <v>5.8725723917596042</v>
      </c>
      <c r="E35">
        <v>5.2834780071862042</v>
      </c>
      <c r="I35" s="7">
        <v>1.621102748904377</v>
      </c>
      <c r="J35">
        <v>1.5329277226701381</v>
      </c>
      <c r="K35">
        <v>2.7306807232089341</v>
      </c>
      <c r="P35">
        <v>13.714382435660809</v>
      </c>
      <c r="Q35">
        <v>2.6747074583545332</v>
      </c>
      <c r="R35">
        <v>1.258322255220264</v>
      </c>
      <c r="V35">
        <v>6.9197164145298302</v>
      </c>
      <c r="W35">
        <v>7.4253202839754522</v>
      </c>
      <c r="X35">
        <v>1.54626635927707</v>
      </c>
    </row>
    <row r="36" spans="1:24" x14ac:dyDescent="0.25">
      <c r="C36">
        <v>1.511636707931757</v>
      </c>
      <c r="D36">
        <v>1.177360015455633</v>
      </c>
      <c r="E36">
        <v>2.8045449955388899</v>
      </c>
      <c r="I36" s="7">
        <v>1.771020242478698</v>
      </c>
      <c r="J36">
        <v>4.7809312897734344</v>
      </c>
      <c r="K36">
        <v>1.231721315532923</v>
      </c>
      <c r="P36">
        <v>7.0314525477588177</v>
      </c>
      <c r="Q36">
        <v>11.55639902735129</v>
      </c>
      <c r="R36">
        <v>1.1476098764687781</v>
      </c>
      <c r="V36">
        <v>7.2100884080864489</v>
      </c>
      <c r="W36">
        <v>6.7623369311913848</v>
      </c>
      <c r="X36">
        <v>2.701031612232327</v>
      </c>
    </row>
    <row r="37" spans="1:24" x14ac:dyDescent="0.25">
      <c r="C37">
        <v>1.3157955505885179</v>
      </c>
      <c r="D37">
        <v>2.8101021987386048</v>
      </c>
      <c r="E37">
        <v>1.445310116745532</v>
      </c>
      <c r="I37" s="7">
        <v>1.223064945079386</v>
      </c>
      <c r="J37">
        <v>4.1763686542399228</v>
      </c>
      <c r="K37">
        <v>1.177080343477428</v>
      </c>
      <c r="P37">
        <v>7.057755533605814</v>
      </c>
      <c r="Q37">
        <v>3.716059828177094</v>
      </c>
      <c r="R37">
        <v>4.3163751009851694</v>
      </c>
      <c r="V37">
        <v>2.801034659147263</v>
      </c>
      <c r="W37">
        <v>4.4794118544086814</v>
      </c>
      <c r="X37">
        <v>2.018543363083154</v>
      </c>
    </row>
    <row r="38" spans="1:24" x14ac:dyDescent="0.25">
      <c r="D38">
        <v>8.6095778136514127</v>
      </c>
      <c r="E38">
        <v>1.522558680735528</v>
      </c>
      <c r="I38" s="7">
        <v>0.83505653589963913</v>
      </c>
      <c r="J38">
        <v>4.5489110578782856</v>
      </c>
      <c r="K38">
        <v>2.2572654657997191</v>
      </c>
      <c r="P38">
        <v>4.5537427817471334</v>
      </c>
      <c r="Q38">
        <v>2.9967674119397998</v>
      </c>
      <c r="R38">
        <v>2.6595618575811391</v>
      </c>
      <c r="V38">
        <v>1.870180103462189</v>
      </c>
      <c r="X38">
        <v>1.88460631808266</v>
      </c>
    </row>
    <row r="39" spans="1:24" x14ac:dyDescent="0.25">
      <c r="D39">
        <v>2.730014256201684</v>
      </c>
      <c r="E39">
        <v>3.072371297050267</v>
      </c>
      <c r="H39" s="4"/>
      <c r="I39" s="7">
        <v>3.7272685286588971</v>
      </c>
      <c r="K39">
        <v>1.7776679117232559</v>
      </c>
      <c r="P39">
        <v>3.3414375218562782</v>
      </c>
      <c r="Q39">
        <v>18.20059847319499</v>
      </c>
      <c r="R39">
        <v>7.6991040543653071</v>
      </c>
      <c r="V39">
        <v>1.8200889369472859</v>
      </c>
      <c r="X39">
        <v>2.6171748288907111</v>
      </c>
    </row>
    <row r="40" spans="1:24" x14ac:dyDescent="0.25">
      <c r="E40">
        <v>2.7089406931772828</v>
      </c>
      <c r="K40">
        <v>1.565805252641439</v>
      </c>
      <c r="R40">
        <v>2.0395794012583792</v>
      </c>
      <c r="X40">
        <v>1.8107516672462221</v>
      </c>
    </row>
    <row r="41" spans="1:24" x14ac:dyDescent="0.25">
      <c r="R41">
        <v>6.8421657285653046</v>
      </c>
      <c r="X41">
        <v>8.4792896579019725</v>
      </c>
    </row>
    <row r="42" spans="1:24" x14ac:dyDescent="0.25">
      <c r="R42">
        <v>4.4839914883486927</v>
      </c>
    </row>
    <row r="46" spans="1:24" x14ac:dyDescent="0.25">
      <c r="A46" t="s">
        <v>0</v>
      </c>
      <c r="C46">
        <f>AVERAGE(C35:C45)</f>
        <v>1.4893991267308591</v>
      </c>
      <c r="D46">
        <f>AVERAGE(D35:D45)</f>
        <v>4.2399253351613879</v>
      </c>
      <c r="E46">
        <f t="shared" ref="E46:X46" si="4">AVERAGE(E35:E45)</f>
        <v>2.806200631738951</v>
      </c>
      <c r="I46">
        <f t="shared" si="4"/>
        <v>1.8355026002041996</v>
      </c>
      <c r="J46">
        <f t="shared" si="4"/>
        <v>3.7597846811404452</v>
      </c>
      <c r="K46">
        <f t="shared" si="4"/>
        <v>1.7900368353972833</v>
      </c>
      <c r="P46">
        <f t="shared" si="4"/>
        <v>7.1397541641257707</v>
      </c>
      <c r="Q46">
        <f t="shared" si="4"/>
        <v>7.8289064398035411</v>
      </c>
      <c r="R46">
        <f t="shared" si="4"/>
        <v>3.8058387203491293</v>
      </c>
      <c r="V46">
        <f t="shared" si="4"/>
        <v>4.1242217044346035</v>
      </c>
      <c r="W46">
        <f t="shared" si="4"/>
        <v>6.2223563565251725</v>
      </c>
      <c r="X46">
        <f t="shared" si="4"/>
        <v>3.0082376866734455</v>
      </c>
    </row>
    <row r="47" spans="1:24" x14ac:dyDescent="0.25">
      <c r="A47" t="s">
        <v>1</v>
      </c>
      <c r="C47">
        <f>STDEV(C35:C44)</f>
        <v>0.16362208911343404</v>
      </c>
      <c r="D47">
        <f>STDEV(D35:D44)</f>
        <v>2.9775380433955987</v>
      </c>
      <c r="E47">
        <f t="shared" ref="E47:X47" si="5">STDEV(E35:E44)</f>
        <v>1.3940568070871617</v>
      </c>
      <c r="I47">
        <f t="shared" si="5"/>
        <v>1.1185789877959615</v>
      </c>
      <c r="J47">
        <f t="shared" si="5"/>
        <v>1.5053122549731468</v>
      </c>
      <c r="K47">
        <f t="shared" si="5"/>
        <v>0.60679126401610317</v>
      </c>
      <c r="P47">
        <f t="shared" si="5"/>
        <v>4.0111985150674103</v>
      </c>
      <c r="Q47">
        <f t="shared" si="5"/>
        <v>6.8610684044374644</v>
      </c>
      <c r="R47">
        <f t="shared" si="5"/>
        <v>2.4809842110831104</v>
      </c>
      <c r="V47">
        <f t="shared" si="5"/>
        <v>2.7146785856163889</v>
      </c>
      <c r="W47">
        <f t="shared" si="5"/>
        <v>1.5454055728548344</v>
      </c>
      <c r="X47">
        <f t="shared" si="5"/>
        <v>2.44925467024409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AR (%)</vt:lpstr>
      <vt:lpstr> RT (secs) group data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</vt:vector>
  </TitlesOfParts>
  <Company>Uni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snoza, Shane Matsune (shane.fresnoza@uni-graz.at)</dc:creator>
  <cp:lastModifiedBy>Fresnoza, Shane Matsune (shane.fresnoza@uni-graz.at)</cp:lastModifiedBy>
  <dcterms:created xsi:type="dcterms:W3CDTF">2019-08-14T08:36:29Z</dcterms:created>
  <dcterms:modified xsi:type="dcterms:W3CDTF">2024-07-21T16:13:06Z</dcterms:modified>
</cp:coreProperties>
</file>